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urgois\Sand\ONCOPEPTIDOME\Projects\R-EV-Amylose-01\R-EV-Amylose-01-b\Publi en rédaction\ATTR\2025-05-English editing\20250526-18h05-FRASER-Amira-SB\Supp data\"/>
    </mc:Choice>
  </mc:AlternateContent>
  <xr:revisionPtr revIDLastSave="0" documentId="8_{1B06F57A-3053-4E00-BDF5-54B3780167FE}" xr6:coauthVersionLast="47" xr6:coauthVersionMax="47" xr10:uidLastSave="{00000000-0000-0000-0000-000000000000}"/>
  <bookViews>
    <workbookView xWindow="5280" yWindow="780" windowWidth="23520" windowHeight="12645" firstSheet="1" activeTab="4" xr2:uid="{00000000-000D-0000-FFFF-FFFF00000000}"/>
  </bookViews>
  <sheets>
    <sheet name="STRING functional enrichment" sheetId="1" r:id="rId1"/>
    <sheet name="GO of BP" sheetId="2" r:id="rId2"/>
    <sheet name="WikiPathways" sheetId="4" r:id="rId3"/>
    <sheet name="DISEASES" sheetId="5" r:id="rId4"/>
    <sheet name="Reactome Pathways" sheetId="6" r:id="rId5"/>
  </sheets>
  <definedNames>
    <definedName name="_xlnm._FilterDatabase" localSheetId="3" hidden="1">DISEASES!$A$1:$P$48</definedName>
    <definedName name="_xlnm._FilterDatabase" localSheetId="1" hidden="1">'GO of BP'!$A$1:$P$46</definedName>
    <definedName name="_xlnm._FilterDatabase" localSheetId="4" hidden="1">'Reactome Pathways'!$A$1:$P$48</definedName>
    <definedName name="_xlnm._FilterDatabase" localSheetId="0" hidden="1">'STRING functional enrichment'!$A$1:$P$296</definedName>
    <definedName name="_xlnm._FilterDatabase" localSheetId="2" hidden="1">WikiPathways!$A$1:$P$4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" i="1"/>
</calcChain>
</file>

<file path=xl/sharedStrings.xml><?xml version="1.0" encoding="utf-8"?>
<sst xmlns="http://schemas.openxmlformats.org/spreadsheetml/2006/main" count="2328" uniqueCount="1014">
  <si>
    <t># background genes</t>
  </si>
  <si>
    <t># genes</t>
  </si>
  <si>
    <t>category</t>
  </si>
  <si>
    <t>chart color</t>
  </si>
  <si>
    <t>description</t>
  </si>
  <si>
    <t>FDR value</t>
  </si>
  <si>
    <t>genes</t>
  </si>
  <si>
    <t>network.SUID</t>
  </si>
  <si>
    <t>nodes.SUID</t>
  </si>
  <si>
    <t>p-value</t>
  </si>
  <si>
    <t>PMID</t>
  </si>
  <si>
    <t>term name</t>
  </si>
  <si>
    <t>transferred FDR value</t>
  </si>
  <si>
    <t>year</t>
  </si>
  <si>
    <t>COMPARTMENTS</t>
  </si>
  <si>
    <t>Extracellular space</t>
  </si>
  <si>
    <t>GOCC:0005615</t>
  </si>
  <si>
    <t>Blood microparticle</t>
  </si>
  <si>
    <t>GOCC:0072562</t>
  </si>
  <si>
    <t>Extracellular region</t>
  </si>
  <si>
    <t>GOCC:0005576</t>
  </si>
  <si>
    <t>Secretory granule lumen</t>
  </si>
  <si>
    <t>GOCC:0034774</t>
  </si>
  <si>
    <t>Vesicle</t>
  </si>
  <si>
    <t>GOCC:0031982</t>
  </si>
  <si>
    <t>Extracellular vesicle</t>
  </si>
  <si>
    <t>GOCC:1903561</t>
  </si>
  <si>
    <t>Extracellular membrane-bounded organelle</t>
  </si>
  <si>
    <t>GOCC:0065010</t>
  </si>
  <si>
    <t>Secretory granule</t>
  </si>
  <si>
    <t>GOCC:0030141</t>
  </si>
  <si>
    <t>Fibrinogen complex</t>
  </si>
  <si>
    <t>GOCC:0005577</t>
  </si>
  <si>
    <t>Platelet alpha granule</t>
  </si>
  <si>
    <t>GOCC:0031091</t>
  </si>
  <si>
    <t>Platelet alpha granule lumen</t>
  </si>
  <si>
    <t>GOCC:0031093</t>
  </si>
  <si>
    <t>Cytoplasmic vesicle</t>
  </si>
  <si>
    <t>GOCC:0031410</t>
  </si>
  <si>
    <t>Extracellular exosome</t>
  </si>
  <si>
    <t>GOCC:0070062</t>
  </si>
  <si>
    <t>1.42E-5</t>
  </si>
  <si>
    <t>0.28239087409443187</t>
  </si>
  <si>
    <t>Platelet dense granule lumen</t>
  </si>
  <si>
    <t>SPP2|CLEC3B|SERPINA4</t>
  </si>
  <si>
    <t>GOCC:0031089</t>
  </si>
  <si>
    <t>0.22596373105057563</t>
  </si>
  <si>
    <t>0.20915149811213504</t>
  </si>
  <si>
    <t>2.0E-4</t>
  </si>
  <si>
    <t>2.1E-4</t>
  </si>
  <si>
    <t>Hemoglobin complex</t>
  </si>
  <si>
    <t>HBE1|ALB|HBD</t>
  </si>
  <si>
    <t>2.4E-4</t>
  </si>
  <si>
    <t>GOCC:0005833</t>
  </si>
  <si>
    <t>2.9E-4</t>
  </si>
  <si>
    <t>4.1E-4</t>
  </si>
  <si>
    <t>0.16126101736612705</t>
  </si>
  <si>
    <t>Serine-type endopeptidase complex</t>
  </si>
  <si>
    <t>FCN3|F11</t>
  </si>
  <si>
    <t>GOCC:1905370</t>
  </si>
  <si>
    <t>Haptoglobin-hemoglobin complex</t>
  </si>
  <si>
    <t>HBE1|HBD</t>
  </si>
  <si>
    <t>GOCC:0031838</t>
  </si>
  <si>
    <t>Intracellular organelle lumen</t>
  </si>
  <si>
    <t>GOCC:0070013</t>
  </si>
  <si>
    <t>DISEASES</t>
  </si>
  <si>
    <t>Blood coagulation disease</t>
  </si>
  <si>
    <t>DOID:1247</t>
  </si>
  <si>
    <t>Familial visceral amyloidosis</t>
  </si>
  <si>
    <t>DOID:0050636</t>
  </si>
  <si>
    <t>Monogenic disease</t>
  </si>
  <si>
    <t>DOID:0050177</t>
  </si>
  <si>
    <t>Disease of anatomical entity</t>
  </si>
  <si>
    <t>DOID:7</t>
  </si>
  <si>
    <t>Hematopoietic system disease</t>
  </si>
  <si>
    <t>DOID:74</t>
  </si>
  <si>
    <t>Amyloidosis</t>
  </si>
  <si>
    <t>Autosomal dominant disease</t>
  </si>
  <si>
    <t>DOID:0050736</t>
  </si>
  <si>
    <t>0.39208187539523753</t>
  </si>
  <si>
    <t>Autosomal genetic disease</t>
  </si>
  <si>
    <t>DOID:0050739</t>
  </si>
  <si>
    <t>Genetic disease</t>
  </si>
  <si>
    <t>DOID:630</t>
  </si>
  <si>
    <t>Coronary artery disease</t>
  </si>
  <si>
    <t>APOE|ITGA2B|ALB|PLG|AGT</t>
  </si>
  <si>
    <t>DOID:3393</t>
  </si>
  <si>
    <t>Artery disease</t>
  </si>
  <si>
    <t>DOID:0050828</t>
  </si>
  <si>
    <t>0.2958607314841775</t>
  </si>
  <si>
    <t>Thrombosis</t>
  </si>
  <si>
    <t>ITGA2B|ALB|PLG|SERPINC1</t>
  </si>
  <si>
    <t>DOID:0060903</t>
  </si>
  <si>
    <t>0.2795880017344075</t>
  </si>
  <si>
    <t>Liver disease</t>
  </si>
  <si>
    <t>DOID:409</t>
  </si>
  <si>
    <t>0.2638272163982407</t>
  </si>
  <si>
    <t>Abdominal aortic aneurysm</t>
  </si>
  <si>
    <t>APOE|PLG|AGT</t>
  </si>
  <si>
    <t>DOID:7693</t>
  </si>
  <si>
    <t>0.24948500216800942</t>
  </si>
  <si>
    <t>Hepatobiliary disease</t>
  </si>
  <si>
    <t>DOID:3118</t>
  </si>
  <si>
    <t>1.1E-4</t>
  </si>
  <si>
    <t>1.2E-4</t>
  </si>
  <si>
    <t>Focal nonepidermolytic palmoplantar keratoderma</t>
  </si>
  <si>
    <t>KRT16|KRT6A</t>
  </si>
  <si>
    <t>DOID:0111708</t>
  </si>
  <si>
    <t>Hemoglobin D disease</t>
  </si>
  <si>
    <t>DOID:5378</t>
  </si>
  <si>
    <t>Thrombophilia</t>
  </si>
  <si>
    <t>Lung disease</t>
  </si>
  <si>
    <t>DOID:850</t>
  </si>
  <si>
    <t>Protein-losing enteropathy</t>
  </si>
  <si>
    <t>ALB|SERPINA1</t>
  </si>
  <si>
    <t>DOID:10611</t>
  </si>
  <si>
    <t>Autonomic neuropathy</t>
  </si>
  <si>
    <t>TTR|ALB</t>
  </si>
  <si>
    <t>DOID:11504</t>
  </si>
  <si>
    <t>Protein-energy malnutrition</t>
  </si>
  <si>
    <t>DOID:11801</t>
  </si>
  <si>
    <t>Hemoglobin E disease</t>
  </si>
  <si>
    <t>DOID:5379</t>
  </si>
  <si>
    <t>2.7E-4</t>
  </si>
  <si>
    <t>Portal vein thrombosis</t>
  </si>
  <si>
    <t>ALB|SERPINC1</t>
  </si>
  <si>
    <t>3.0E-4</t>
  </si>
  <si>
    <t>DOID:11695</t>
  </si>
  <si>
    <t>0.1424812155072339</t>
  </si>
  <si>
    <t>Myocardial infarction</t>
  </si>
  <si>
    <t>DOID:5844</t>
  </si>
  <si>
    <t>0.14145392704914994</t>
  </si>
  <si>
    <t>Pachyonychia congenita</t>
  </si>
  <si>
    <t>DOID:0050449</t>
  </si>
  <si>
    <t>GO Biological Process</t>
  </si>
  <si>
    <t>Humoral immune response</t>
  </si>
  <si>
    <t>GO:0006959</t>
  </si>
  <si>
    <t>Regulation of hemostasis</t>
  </si>
  <si>
    <t>GO:1900046</t>
  </si>
  <si>
    <t>Negative regulation of hemostasis</t>
  </si>
  <si>
    <t>GO:1900047</t>
  </si>
  <si>
    <t>Complement activation</t>
  </si>
  <si>
    <t>GO:0006956</t>
  </si>
  <si>
    <t>Regulation of blood coagulation</t>
  </si>
  <si>
    <t>GO:0030193</t>
  </si>
  <si>
    <t>Negative regulation of blood coagulation</t>
  </si>
  <si>
    <t>GO:0030195</t>
  </si>
  <si>
    <t>Regulation of body fluid levels</t>
  </si>
  <si>
    <t>GO:0050878</t>
  </si>
  <si>
    <t>Biological process involved in interspecies interaction between organisms</t>
  </si>
  <si>
    <t>GO:0044419</t>
  </si>
  <si>
    <t>Response to stress</t>
  </si>
  <si>
    <t>GO:0006950</t>
  </si>
  <si>
    <t>Defense response</t>
  </si>
  <si>
    <t>GO:0006952</t>
  </si>
  <si>
    <t>Complement activation, classical pathway</t>
  </si>
  <si>
    <t>GO:0006958</t>
  </si>
  <si>
    <t>Fibrinolysis</t>
  </si>
  <si>
    <t>GO:0042730</t>
  </si>
  <si>
    <t>Regulation of fibrinolysis</t>
  </si>
  <si>
    <t>GO:0051917</t>
  </si>
  <si>
    <t>Defense response to other organism</t>
  </si>
  <si>
    <t>GO:0098542</t>
  </si>
  <si>
    <t>Blood coagulation</t>
  </si>
  <si>
    <t>GO:0007596</t>
  </si>
  <si>
    <t>0.38239087409443184</t>
  </si>
  <si>
    <t>Wound healing</t>
  </si>
  <si>
    <t>GO:0042060</t>
  </si>
  <si>
    <t>Supramolecular fiber organization</t>
  </si>
  <si>
    <t>GO:0097435</t>
  </si>
  <si>
    <t>Cytoskeleton organization</t>
  </si>
  <si>
    <t>GO:0007010</t>
  </si>
  <si>
    <t>0.3</t>
  </si>
  <si>
    <t>Response to external stimulus</t>
  </si>
  <si>
    <t>GO:0009605</t>
  </si>
  <si>
    <t>Immune response</t>
  </si>
  <si>
    <t>GO:0006955</t>
  </si>
  <si>
    <t>Regulation of proteolysis</t>
  </si>
  <si>
    <t>GO:0030162</t>
  </si>
  <si>
    <t>Innate immune response</t>
  </si>
  <si>
    <t>GO:0045087</t>
  </si>
  <si>
    <t>Immune system process</t>
  </si>
  <si>
    <t>GO:0002376</t>
  </si>
  <si>
    <t>Negative regulation of fibrinolysis</t>
  </si>
  <si>
    <t>GO:0051918</t>
  </si>
  <si>
    <t>GO Cellular Component</t>
  </si>
  <si>
    <t>GO:0005615</t>
  </si>
  <si>
    <t>GO:0072562</t>
  </si>
  <si>
    <t>GO:0070062</t>
  </si>
  <si>
    <t>GO:0005576</t>
  </si>
  <si>
    <t>GO:0034774</t>
  </si>
  <si>
    <t>GO:0031982</t>
  </si>
  <si>
    <t>Collagen-containing extracellular matrix</t>
  </si>
  <si>
    <t>GO:0062023</t>
  </si>
  <si>
    <t>GO:0030141</t>
  </si>
  <si>
    <t>Secretory vesicle</t>
  </si>
  <si>
    <t>GO:0099503</t>
  </si>
  <si>
    <t>GO:0031091</t>
  </si>
  <si>
    <t>GO:0031093</t>
  </si>
  <si>
    <t>GO:0031410</t>
  </si>
  <si>
    <t>GO:0031089</t>
  </si>
  <si>
    <t>External side of plasma membrane</t>
  </si>
  <si>
    <t>GO:0009897</t>
  </si>
  <si>
    <t>3.4E-4</t>
  </si>
  <si>
    <t>Endoplasmic reticulum lumen</t>
  </si>
  <si>
    <t>GO:0005788</t>
  </si>
  <si>
    <t>0.14078232426041332</t>
  </si>
  <si>
    <t>Extrinsic component of external side of plasma membrane</t>
  </si>
  <si>
    <t>PLG|TF</t>
  </si>
  <si>
    <t>0.0011</t>
  </si>
  <si>
    <t>GO:0031232</t>
  </si>
  <si>
    <t>InterPro Domains</t>
  </si>
  <si>
    <t>0.3744727494896694</t>
  </si>
  <si>
    <t>Serpin, conserved site</t>
  </si>
  <si>
    <t>IPR023795</t>
  </si>
  <si>
    <t>Serpin family</t>
  </si>
  <si>
    <t>IPR000215</t>
  </si>
  <si>
    <t>Serpin domain</t>
  </si>
  <si>
    <t>IPR023796</t>
  </si>
  <si>
    <t>Serpin superfamily</t>
  </si>
  <si>
    <t>IPR036186</t>
  </si>
  <si>
    <t>Serpin superfamily, domain 1</t>
  </si>
  <si>
    <t>IPR042178</t>
  </si>
  <si>
    <t>Serpin superfamily, domain 2</t>
  </si>
  <si>
    <t>IPR042185</t>
  </si>
  <si>
    <t>0.23767507096020996</t>
  </si>
  <si>
    <t>0.2283996656365201</t>
  </si>
  <si>
    <t>KEGG Pathways</t>
  </si>
  <si>
    <t>Complement and coagulation cascades</t>
  </si>
  <si>
    <t>hsa04610</t>
  </si>
  <si>
    <t>Staphylococcus aureus infection</t>
  </si>
  <si>
    <t>hsa05150</t>
  </si>
  <si>
    <t>Monarch Phenotype</t>
  </si>
  <si>
    <t>Phenotypic abnormality</t>
  </si>
  <si>
    <t>HP:0000118</t>
  </si>
  <si>
    <t>Abnormality of coagulation</t>
  </si>
  <si>
    <t>1.39E-6</t>
  </si>
  <si>
    <t>HP:0001928</t>
  </si>
  <si>
    <t>Abnormal cardiovascular system physiology</t>
  </si>
  <si>
    <t>HP:0011025</t>
  </si>
  <si>
    <t>Abnormal circulating globulin concentration</t>
  </si>
  <si>
    <t>ALB|PLG|TF</t>
  </si>
  <si>
    <t>HP:0032179</t>
  </si>
  <si>
    <t>0.14236586497942072</t>
  </si>
  <si>
    <t>Reactome Pathways</t>
  </si>
  <si>
    <t>Hemostasis</t>
  </si>
  <si>
    <t>HSA-109582</t>
  </si>
  <si>
    <t>Platelet degranulation</t>
  </si>
  <si>
    <t>HSA-114608</t>
  </si>
  <si>
    <t>Initial triggering of complement</t>
  </si>
  <si>
    <t>HSA-166663</t>
  </si>
  <si>
    <t>Regulation of Insulin-like Growth Factor (IGF) transport and uptake by Insulin-like Growth Factor Binding Proteins (IGFBPs)</t>
  </si>
  <si>
    <t>HSA-381426</t>
  </si>
  <si>
    <t>Complement cascade</t>
  </si>
  <si>
    <t>HSA-166658</t>
  </si>
  <si>
    <t>Post-translational protein phosphorylation</t>
  </si>
  <si>
    <t>HSA-8957275</t>
  </si>
  <si>
    <t>Creation of C4 and C2 activators</t>
  </si>
  <si>
    <t>HSA-166786</t>
  </si>
  <si>
    <t>Innate Immune System</t>
  </si>
  <si>
    <t>HSA-168249</t>
  </si>
  <si>
    <t>Regulation of Complement cascade</t>
  </si>
  <si>
    <t>HSA-977606</t>
  </si>
  <si>
    <t>0.24436974992327126</t>
  </si>
  <si>
    <t>0.23665315444204132</t>
  </si>
  <si>
    <t>0.22006594505464183</t>
  </si>
  <si>
    <t>Dissolution of Fibrin Clot</t>
  </si>
  <si>
    <t>HSA-75205</t>
  </si>
  <si>
    <t>0.21739251972991736</t>
  </si>
  <si>
    <t>Binding and Uptake of Ligands by Scavenger Receptors</t>
  </si>
  <si>
    <t>APOE|ALB|IGHV3-11|HSPH1</t>
  </si>
  <si>
    <t>HSA-2173782</t>
  </si>
  <si>
    <t>Vesicle-mediated transport</t>
  </si>
  <si>
    <t>HSA-5653656</t>
  </si>
  <si>
    <t>0.14634415574284698</t>
  </si>
  <si>
    <t>SMART Domains</t>
  </si>
  <si>
    <t>SERine  Proteinase INhibitors</t>
  </si>
  <si>
    <t>SM00093</t>
  </si>
  <si>
    <t>STRING Clusters</t>
  </si>
  <si>
    <t>Mixed, incl. Complement and coagulation cascades, and Protein-lipid complex</t>
  </si>
  <si>
    <t>CL:18724</t>
  </si>
  <si>
    <t>Complement and coagulation cascades, and Protein-lipid complex</t>
  </si>
  <si>
    <t>CL:18726</t>
  </si>
  <si>
    <t>Complement and coagulation cascades, and Positive regulation of opsonization</t>
  </si>
  <si>
    <t>CL:18728</t>
  </si>
  <si>
    <t>Hemostasis, and Dissolution of Fibrin Clot</t>
  </si>
  <si>
    <t>CL:18730</t>
  </si>
  <si>
    <t>CL:18731</t>
  </si>
  <si>
    <t>Mixed, incl. COVID-19, thrombosis and anticoagulation, and Inter-alpha-trypsin inhibitor heavy chain C-terminus</t>
  </si>
  <si>
    <t>CL:18733</t>
  </si>
  <si>
    <t>CL:18848</t>
  </si>
  <si>
    <t>COVID-19, thrombosis and anticoagulation, and Negative regulation of fibrinolysis</t>
  </si>
  <si>
    <t>5.02E-7</t>
  </si>
  <si>
    <t>CL:18734</t>
  </si>
  <si>
    <t>Initial triggering of complement, and Regulation of complement activation</t>
  </si>
  <si>
    <t>CL:18849</t>
  </si>
  <si>
    <t>CL:18852</t>
  </si>
  <si>
    <t>Mixed, incl. Inter-alpha-trypsin inhibitor heavy chain C-terminus, and Alpha-1-acid glycoprotein</t>
  </si>
  <si>
    <t>ALB|TF|SERPINA1</t>
  </si>
  <si>
    <t>CL:18755</t>
  </si>
  <si>
    <t>0.2207608310501746</t>
  </si>
  <si>
    <t>TISSUES</t>
  </si>
  <si>
    <t>Bone marrow cell</t>
  </si>
  <si>
    <t>BTO:0004850</t>
  </si>
  <si>
    <t>Plasma cell</t>
  </si>
  <si>
    <t>BTO:0000392</t>
  </si>
  <si>
    <t>Skeletal system</t>
  </si>
  <si>
    <t>BTO:0001486</t>
  </si>
  <si>
    <t>Liver</t>
  </si>
  <si>
    <t>BTO:0000759</t>
  </si>
  <si>
    <t>Digestive gland</t>
  </si>
  <si>
    <t>BTO:0000345</t>
  </si>
  <si>
    <t>Bone marrow</t>
  </si>
  <si>
    <t>BTO:0000141</t>
  </si>
  <si>
    <t>Whole body</t>
  </si>
  <si>
    <t>BTO:0001489</t>
  </si>
  <si>
    <t>Cerebrospinal fluid</t>
  </si>
  <si>
    <t>BTO:0000237</t>
  </si>
  <si>
    <t>Viscus</t>
  </si>
  <si>
    <t>BTO:0001491</t>
  </si>
  <si>
    <t>Blood plasma</t>
  </si>
  <si>
    <t>BTO:0000131</t>
  </si>
  <si>
    <t>Blood platelet</t>
  </si>
  <si>
    <t>BTO:0000132</t>
  </si>
  <si>
    <t>Blood</t>
  </si>
  <si>
    <t>BTO:0000089</t>
  </si>
  <si>
    <t>Spinal cord</t>
  </si>
  <si>
    <t>BTO:0001279</t>
  </si>
  <si>
    <t>Alimentary canal</t>
  </si>
  <si>
    <t>BTO:0000058</t>
  </si>
  <si>
    <t>Hematopoietic system</t>
  </si>
  <si>
    <t>BTO:0000570</t>
  </si>
  <si>
    <t>Gastrointestinal tract</t>
  </si>
  <si>
    <t>BTO:0000511</t>
  </si>
  <si>
    <t>Blood clot</t>
  </si>
  <si>
    <t>ITGA2B|PLG|SERPINC1</t>
  </si>
  <si>
    <t>BTO:0000102</t>
  </si>
  <si>
    <t>Hematopoietic cell</t>
  </si>
  <si>
    <t>BTO:0000574</t>
  </si>
  <si>
    <t>0.22291479883578558</t>
  </si>
  <si>
    <t>Connective tissue</t>
  </si>
  <si>
    <t>1.0E-4</t>
  </si>
  <si>
    <t>BTO:0000421</t>
  </si>
  <si>
    <t>Corona</t>
  </si>
  <si>
    <t>APOE|ALB</t>
  </si>
  <si>
    <t>BTO:0000288</t>
  </si>
  <si>
    <t>Aortic smooth muscle cell</t>
  </si>
  <si>
    <t>APOE|AGT</t>
  </si>
  <si>
    <t>BTO:0004577</t>
  </si>
  <si>
    <t>Bile</t>
  </si>
  <si>
    <t>SERPINC1|TF|SERPINA1</t>
  </si>
  <si>
    <t>1.5E-4</t>
  </si>
  <si>
    <t>BTO:0000121</t>
  </si>
  <si>
    <t>1.6E-4</t>
  </si>
  <si>
    <t>Abdominal aorta</t>
  </si>
  <si>
    <t>BTO:0002976</t>
  </si>
  <si>
    <t>Brain cell line</t>
  </si>
  <si>
    <t>BTO:0000255</t>
  </si>
  <si>
    <t>Aorta thoracica</t>
  </si>
  <si>
    <t>BTO:0000157</t>
  </si>
  <si>
    <t>Sickle cell</t>
  </si>
  <si>
    <t>BTO:0002656</t>
  </si>
  <si>
    <t>Neointima</t>
  </si>
  <si>
    <t>BTO:0003359</t>
  </si>
  <si>
    <t>CL-48 cell</t>
  </si>
  <si>
    <t>ITGA2B|ALB|SERPINC1|TF|SERPINA1|SERPINA4</t>
  </si>
  <si>
    <t>BTO:0005288</t>
  </si>
  <si>
    <t>Urine</t>
  </si>
  <si>
    <t>LYZ|ALB|SERPINA1</t>
  </si>
  <si>
    <t>BTO:0001419</t>
  </si>
  <si>
    <t>Tunica externa vasorum</t>
  </si>
  <si>
    <t>BTO:0002010</t>
  </si>
  <si>
    <t>Blood vessel wall</t>
  </si>
  <si>
    <t>BTO:0004378</t>
  </si>
  <si>
    <t>Left ventricle</t>
  </si>
  <si>
    <t>ALB|TF|SERPINA1|FHL1</t>
  </si>
  <si>
    <t>BTO:0001629</t>
  </si>
  <si>
    <t>Mesenteric artery</t>
  </si>
  <si>
    <t>ALB|AGT</t>
  </si>
  <si>
    <t>BTO:0000779</t>
  </si>
  <si>
    <t>Tubulointerstitium</t>
  </si>
  <si>
    <t>BTO:0006279</t>
  </si>
  <si>
    <t>Arterial blood</t>
  </si>
  <si>
    <t>BTO:0006188</t>
  </si>
  <si>
    <t>Smooth muscle cell</t>
  </si>
  <si>
    <t>BTO:0004576</t>
  </si>
  <si>
    <t>Vasculature</t>
  </si>
  <si>
    <t>BTO:0003718</t>
  </si>
  <si>
    <t>UniProt Keywords</t>
  </si>
  <si>
    <t>Secreted</t>
  </si>
  <si>
    <t>KW-0964</t>
  </si>
  <si>
    <t>KW-0094</t>
  </si>
  <si>
    <t>Signal</t>
  </si>
  <si>
    <t>KW-0732</t>
  </si>
  <si>
    <t>Complement pathway</t>
  </si>
  <si>
    <t>KW-0180</t>
  </si>
  <si>
    <t>KW-0280</t>
  </si>
  <si>
    <t>KW-1008</t>
  </si>
  <si>
    <t>Disulfide bond</t>
  </si>
  <si>
    <t>KW-1015</t>
  </si>
  <si>
    <t>KW-0792</t>
  </si>
  <si>
    <t>Serine protease</t>
  </si>
  <si>
    <t>KW-0720</t>
  </si>
  <si>
    <t>Heparin-binding</t>
  </si>
  <si>
    <t>KW-0358</t>
  </si>
  <si>
    <t>1.3E-4</t>
  </si>
  <si>
    <t>Innate immunity</t>
  </si>
  <si>
    <t>1.4E-4</t>
  </si>
  <si>
    <t>KW-0399</t>
  </si>
  <si>
    <t>Immunity</t>
  </si>
  <si>
    <t>KW-0391</t>
  </si>
  <si>
    <t>0.21023729087095586</t>
  </si>
  <si>
    <t>0.17772835288524166</t>
  </si>
  <si>
    <t>Palmoplantar keratoderma</t>
  </si>
  <si>
    <t>KRT16|SMARCAD1|KRT6A</t>
  </si>
  <si>
    <t>KW-1007</t>
  </si>
  <si>
    <t>0.1462180904926726</t>
  </si>
  <si>
    <t>Ectodermal dysplasia</t>
  </si>
  <si>
    <t>KW-0038</t>
  </si>
  <si>
    <t>0.1343901797987168</t>
  </si>
  <si>
    <t>Complement alternate pathway</t>
  </si>
  <si>
    <t>C8B|CFD</t>
  </si>
  <si>
    <t>KW-0179</t>
  </si>
  <si>
    <t>Oxygen transport</t>
  </si>
  <si>
    <t>KW-0561</t>
  </si>
  <si>
    <t>Glycation</t>
  </si>
  <si>
    <t>KW-0971</t>
  </si>
  <si>
    <t>WikiPathways</t>
  </si>
  <si>
    <t>WP558</t>
  </si>
  <si>
    <t>Complement system</t>
  </si>
  <si>
    <t>WP2806</t>
  </si>
  <si>
    <t>Network map of SARS-CoV-2 signaling pathway</t>
  </si>
  <si>
    <t>WP5115</t>
  </si>
  <si>
    <t>Blood clotting cascade</t>
  </si>
  <si>
    <t>WP272</t>
  </si>
  <si>
    <t>WP545</t>
  </si>
  <si>
    <t>Complement system in neuronal development and plasticity</t>
  </si>
  <si>
    <t>WP5090</t>
  </si>
  <si>
    <t>0.19430951486635273</t>
  </si>
  <si>
    <t>DEP</t>
  </si>
  <si>
    <t>UP-DEP</t>
  </si>
  <si>
    <t>APOE|ITGA2B|FCN3|HBE1|ALB|FGB|PLG|AGT|SERPINC1|C1QC|TF|HBD</t>
  </si>
  <si>
    <t>53830|53857|53743|53788|53824|53839|53716|53806|53821|53752|53815|53683</t>
  </si>
  <si>
    <t>6.4E-15</t>
  </si>
  <si>
    <t>1.0832682665251823</t>
  </si>
  <si>
    <t>SPP2|CTSD|TTR|LYZ|ALB|CLEC3B|FGB|PLG|CAP1|TF|SERPINA1|SERPINA4|CFD</t>
  </si>
  <si>
    <t>53728|53803|53749|53794|53824|53764|53839|53716|53842|53815|53836|53740|53860</t>
  </si>
  <si>
    <t>9.13E-13</t>
  </si>
  <si>
    <t>0.8978810700930062</t>
  </si>
  <si>
    <t>1.43E-9</t>
  </si>
  <si>
    <t>CTSD|TTR|APOE|LYZ|ITGA2B|FCN3|HBE1|ALB|CLEC3B|C2|FGB|PLG|PIBF1|AGT|SERPINC1|C1QC|F11|TF|SERPINA1|CFD|HBD</t>
  </si>
  <si>
    <t>53803|53749|53830|53794|53857|53743|53788|53824|53764|53770|53839|53716|53701|53806|53821|53752|53773|53815|53836|53860|53683</t>
  </si>
  <si>
    <t>3.1E-12</t>
  </si>
  <si>
    <t>0.8844663962534938</t>
  </si>
  <si>
    <t>SPP2|CCL17|COMP|CTSD|TTR|APOE|LYZ|ITGA2B|FCN3|HBE1|ALB|CLEC3B|C2|FGB|PLG|PIBF1|AGT|SERPINC1|C8B|C1QC|F11|TF|SERPINA1|SERPINA4|CFD|HBD</t>
  </si>
  <si>
    <t>53728|53737|53818|53803|53749|53830|53794|53857|53743|53788|53824|53764|53770|53839|53716|53701|53806|53821|53854|53752|53773|53815|53836|53740|53860|53683</t>
  </si>
  <si>
    <t>2.03E-10</t>
  </si>
  <si>
    <t>0.7109578981199085</t>
  </si>
  <si>
    <t>SPP2|CTSD|TTR|LYZ|ITGA2B|ALB|CLEC3B|FGB|PLG|GYG1|CAP1|TF|SERPINA1|SERPINA4|CFD</t>
  </si>
  <si>
    <t>53728|53803|53749|53794|53857|53824|53764|53839|53716|53782|53842|53815|53836|53740|53860</t>
  </si>
  <si>
    <t>5.62E-9</t>
  </si>
  <si>
    <t>0.5732828271596986</t>
  </si>
  <si>
    <t>ITGA2B|ALB|FGB|PLG|SERPINC1</t>
  </si>
  <si>
    <t>53857|53824|53839|53716|53821</t>
  </si>
  <si>
    <t>1.31E-8</t>
  </si>
  <si>
    <t>0.5425968732272282</t>
  </si>
  <si>
    <t>SPP2|CTSD|TTR|APOE|LYZ|ITGA2B|MYO5B|ALB|CLEC3B|FGB|PLG|GYG1|ARHGEF2|AGT|SERPINC1|SYT11|CAP1|F11|TF|SERPINA1|SERPINA4|CFD|HSPH1</t>
  </si>
  <si>
    <t>53728|53803|53749|53830|53794|53857|53800|53824|53764|53839|53716|53782|53707|53806|53821|53719|53842|53773|53815|53836|53740|53860|53812</t>
  </si>
  <si>
    <t>5.31E-8</t>
  </si>
  <si>
    <t>0.4913640169325252</t>
  </si>
  <si>
    <t>CTSD|TTR|APOE|ITGA2B|ALB|FGB|PLG|AGT|SERPINC1|F11|TF|SERPINA1</t>
  </si>
  <si>
    <t>53803|53749|53830|53857|53824|53839|53716|53806|53821|53773|53815|53836</t>
  </si>
  <si>
    <t>5.36E-8</t>
  </si>
  <si>
    <t>CTSD|TTR|APOE|ITGA2B|ALB|FGB|PLG|AGT|SERPINC1|F11|SERPINA1</t>
  </si>
  <si>
    <t>53803|53749|53830|53857|53824|53839|53716|53806|53821|53773|53836</t>
  </si>
  <si>
    <t>2.8E-7</t>
  </si>
  <si>
    <t>0.43053948010664317</t>
  </si>
  <si>
    <t>ITGA2B|ALB|FGB|PLG|SERPINA1|CFD</t>
  </si>
  <si>
    <t>53857|53824|53839|53716|53836|53860</t>
  </si>
  <si>
    <t>5.21E-7</t>
  </si>
  <si>
    <t>0.40675262353228464</t>
  </si>
  <si>
    <t>SPP2|CTSD|TTR|APOE|LYZ|ITGA2B|MYO5B|ALB|CLEC3B|FGB|PLG|GYG1|SYT11|CAP1|TF|SERPINA1|SERPINA4|CFD|HSPH1</t>
  </si>
  <si>
    <t>53728|53803|53749|53830|53794|53857|53800|53824|53764|53839|53716|53782|53719|53842|53815|53836|53740|53860|53812</t>
  </si>
  <si>
    <t>9.99E-7</t>
  </si>
  <si>
    <t>CTSD|TTR|APOE|ITGA2B|ALB|FGB|PLG|AGT|TF|SERPINA1</t>
  </si>
  <si>
    <t>53803|53749|53830|53857|53824|53839|53716|53806|53815|53836</t>
  </si>
  <si>
    <t>9.92E-7</t>
  </si>
  <si>
    <t>ALB|FGB|PLG|SERPINA1|CFD</t>
  </si>
  <si>
    <t>53824|53839|53716|53836|53860</t>
  </si>
  <si>
    <t>2.86E-6</t>
  </si>
  <si>
    <t>0.3431798275933005</t>
  </si>
  <si>
    <t>53728|53764|53740</t>
  </si>
  <si>
    <t>1.94E-5</t>
  </si>
  <si>
    <t>53788|53824|53683</t>
  </si>
  <si>
    <t>8.15E-5</t>
  </si>
  <si>
    <t>0.20506099933550873</t>
  </si>
  <si>
    <t>Vacuolar lumen</t>
  </si>
  <si>
    <t>CTSD|TTR|LYZ|GYG1|CAP1</t>
  </si>
  <si>
    <t>53803|53749|53794|53782|53842</t>
  </si>
  <si>
    <t>GOCC:0005775</t>
  </si>
  <si>
    <t>0.16595558851598818</t>
  </si>
  <si>
    <t>53743|53773</t>
  </si>
  <si>
    <t>53788|53683</t>
  </si>
  <si>
    <t>4.3E-4</t>
  </si>
  <si>
    <t>SPP2|CTSD|TTR|DDX55|APOE|LYZ|ALB|CLEC3B|FGB|PLG|SUV39H1|GYG1|SMARCAD1|RPL5|CAP1|TF|SERPINA1|SERPINA4|CFD|HSPH1</t>
  </si>
  <si>
    <t>53728|53803|53749|53758|53830|53794|53824|53764|53839|53716|53731|53782|53797|53725|53842|53815|53836|53740|53860|53812</t>
  </si>
  <si>
    <t>Immunoglobulin complex</t>
  </si>
  <si>
    <t>ALB|IGLL1|IGHV3-11</t>
  </si>
  <si>
    <t>53824|53833|53698</t>
  </si>
  <si>
    <t>5.8E-4</t>
  </si>
  <si>
    <t>GOCC:0019814</t>
  </si>
  <si>
    <t>0.13196644865854368</t>
  </si>
  <si>
    <t>TTR|APOE|LYZ|ALB|SERPINA1</t>
  </si>
  <si>
    <t>53749|53830|53794|53824|53836</t>
  </si>
  <si>
    <t>1.61E-8</t>
  </si>
  <si>
    <t>0.4130181792020672</t>
  </si>
  <si>
    <t>53830|53857|53824|53716|53806</t>
  </si>
  <si>
    <t>1.77E-7</t>
  </si>
  <si>
    <t>0.33872161432802644</t>
  </si>
  <si>
    <t>COMP|CTSD|TTR|KIF17|APOE|LYZ|ITGA2B|MYO5B|HBE1|ALB|C2|KRT16|FGB|PLG|NEFH|PIBF1|IGLL1|GYG1|SMARCAD1|SERPINC1|KRT6A|F11|SERPINA1|KLHL5|CFD|HBD|FHL1</t>
  </si>
  <si>
    <t>53818|53803|53749|53863|53830|53794|53857|53800|53788|53824|53770|53785|53839|53716|53689|53701|53833|53782|53797|53821|53791|53773|53836|53827|53860|53683|53851</t>
  </si>
  <si>
    <t>5.82E-7</t>
  </si>
  <si>
    <t>0.30506099933550873</t>
  </si>
  <si>
    <t>53857|53824|53716|53821</t>
  </si>
  <si>
    <t>1.06E-6</t>
  </si>
  <si>
    <t>0.29208187539523756</t>
  </si>
  <si>
    <t>COMP|TTR|APOE|LYZ|MYO5B|HBE1|ALB|C2|KRT16|NEFH|SMARCAD1|SERPINC1|KRT6A|SERPINA1|KLHL5|HBD</t>
  </si>
  <si>
    <t>53818|53749|53830|53794|53800|53788|53824|53770|53785|53689|53797|53821|53791|53836|53827|53683</t>
  </si>
  <si>
    <t>4.56E-6</t>
  </si>
  <si>
    <t>0.2552841968657781</t>
  </si>
  <si>
    <t>APOE|ITGA2B|ALB|PLG|AGT|SERPINC1</t>
  </si>
  <si>
    <t>53830|53857|53824|53716|53806|53821</t>
  </si>
  <si>
    <t>4.26E-6</t>
  </si>
  <si>
    <t>COMP|CTSD|TTR|KIF17|APOE|LYZ|ITGA2B|MYO5B|HBE1|ALB|C2|KRT16|FGB|PLG|NEFH|PIBF1|IGLL1|SUV39H1|GYG1|SMARCAD1|SERPINC1|KRT6A|F11|SERPINA1|KLHL5|CFD|HBD|FHL1</t>
  </si>
  <si>
    <t>53818|53803|53749|53863|53830|53794|53857|53800|53788|53824|53770|53785|53839|53716|53689|53701|53833|53731|53782|53797|53821|53791|53773|53836|53827|53860|53683|53851</t>
  </si>
  <si>
    <t>2.99E-6</t>
  </si>
  <si>
    <t>53830|53716|53806</t>
  </si>
  <si>
    <t>3.47E-6</t>
  </si>
  <si>
    <t>COMP|CTSD|TTR|APOE|LYZ|ITGA2B|MYO5B|HBE1|ALB|C2|KRT16|FGB|PLG|NEFH|GYG1|SMARCAD1|SERPINC1|KRT6A|F11|SERPINA1|KLHL5|CFD|HBD</t>
  </si>
  <si>
    <t>53818|53803|53749|53830|53794|53857|53800|53788|53824|53770|53785|53839|53716|53689|53782|53797|53821|53791|53773|53836|53827|53860|53683</t>
  </si>
  <si>
    <t>7.07E-6</t>
  </si>
  <si>
    <t>ITGA2B|FGB|PLG|SERPINC1|F11</t>
  </si>
  <si>
    <t>53857|53839|53716|53821|53773</t>
  </si>
  <si>
    <t>1.14E-5</t>
  </si>
  <si>
    <t>0.23187587626244127</t>
  </si>
  <si>
    <t>CCL17|COMP|CTSD|TTR|KIF17|APOE|ITGA2B|MYO5B|HBE1|ALB|C2|KRT16|FGB|PLG|NEFH|PIBF1|IGLL1|SMARCAD1|AGT|SERPINC1|RPL5|C8B|C1QC|KRT6A|F11|SERPINA1|KLHL5|CFD|HBD|FHL1</t>
  </si>
  <si>
    <t>53737|53818|53803|53749|53863|53830|53857|53800|53788|53824|53770|53785|53839|53716|53689|53701|53833|53797|53806|53821|53725|53854|53752|53791|53773|53836|53827|53860|53683|53851</t>
  </si>
  <si>
    <t>3.61E-5</t>
  </si>
  <si>
    <t>0.18601209135987634</t>
  </si>
  <si>
    <t>53785|53791</t>
  </si>
  <si>
    <t>5.79E-5</t>
  </si>
  <si>
    <t>0.16968039425795112</t>
  </si>
  <si>
    <t>53824|53836</t>
  </si>
  <si>
    <t>9.63E-5</t>
  </si>
  <si>
    <t>0.15590909179347823</t>
  </si>
  <si>
    <t>53749|53824</t>
  </si>
  <si>
    <t>ITGA2B|HBE1|FGB|PLG|SERPINC1|RPL5|F11|HBD</t>
  </si>
  <si>
    <t>53857|53788|53839|53716|53821|53725|53773|53683</t>
  </si>
  <si>
    <t>53824|53821</t>
  </si>
  <si>
    <t>0.15214335044061567</t>
  </si>
  <si>
    <t>TTR|MYO5B|ALB|SERPINC1|SERPINA1</t>
  </si>
  <si>
    <t>53749|53800|53824|53821|53836</t>
  </si>
  <si>
    <t>0.1413412695328245</t>
  </si>
  <si>
    <t>ALB|PLG|IGLL1|SERPINC1|SERPINA1</t>
  </si>
  <si>
    <t>53824|53716|53833|53821|53836</t>
  </si>
  <si>
    <t>0.13344190089820468</t>
  </si>
  <si>
    <t>TTR|ALB|SERPINC1|SERPINA1</t>
  </si>
  <si>
    <t>53749|53824|53821|53836</t>
  </si>
  <si>
    <t>0.1328827157284917</t>
  </si>
  <si>
    <t>CCL17|LYZ|FCN3|C2|FGB|IGLL1|C8B|C1QC|KRT6A|TF|CFD|IGHV3-11</t>
  </si>
  <si>
    <t>53737|53794|53743|53770|53839|53833|53854|53752|53791|53815|53860|53698</t>
  </si>
  <si>
    <t>5.95E-11</t>
  </si>
  <si>
    <t>0.6029653123769907</t>
  </si>
  <si>
    <t>1.24E-5</t>
  </si>
  <si>
    <t>FCN3|C2|IGLL1|C8B|C1QC|CFD|IGHV3-11</t>
  </si>
  <si>
    <t>53743|53770|53833|53854|53752|53860|53698</t>
  </si>
  <si>
    <t>1.58E-9</t>
  </si>
  <si>
    <t>0.4906578314837765</t>
  </si>
  <si>
    <t>COMP|APOE|FGB|PLG|SERPINC1|F11</t>
  </si>
  <si>
    <t>53818|53830|53839|53716|53821|53773</t>
  </si>
  <si>
    <t>1.6E-7</t>
  </si>
  <si>
    <t>0.3075720713938118</t>
  </si>
  <si>
    <t>0.001</t>
  </si>
  <si>
    <t>CCL17|COMP|APOE|LYZ|FCN3|ALB|C2|KRT16|FGB|PLG|IGLL1|SUV39H1|SMARCAD1|ARHGEF2|AGT|SERPINC1|SYT11|C8B|C1QC|KRT6A|GPS1|F11|TF|SERPINA1|CFD|IGHV3-11|HSPH1|TRIM51GP</t>
  </si>
  <si>
    <t>53737|53818|53830|53794|53743|53824|53770|53785|53839|53716|53833|53731|53797|53707|53806|53821|53719|53854|53752|53791|53734|53773|53815|53836|53860|53698|53812|53776</t>
  </si>
  <si>
    <t>2.58E-7</t>
  </si>
  <si>
    <t>C2|IGLL1|C8B|C1QC|IGHV3-11</t>
  </si>
  <si>
    <t>53770|53833|53854|53752|53698</t>
  </si>
  <si>
    <t>2.86E-7</t>
  </si>
  <si>
    <t>CCL17|APOE|LYZ|FCN3|C2|KRT16|FGB|PLG|IGLL1|ARHGEF2|C8B|C1QC|KRT6A|TF|PIK3C2G|CFD|IGHV3-11|TRIM51GP</t>
  </si>
  <si>
    <t>53737|53830|53794|53743|53770|53785|53839|53716|53833|53707|53854|53752|53791|53815|53704|53860|53698|53776</t>
  </si>
  <si>
    <t>5.03E-7</t>
  </si>
  <si>
    <t>CCL17|LYZ|FCN3|C2|KRT16|FGB|IGLL1|ARHGEF2|C8B|C1QC|KRT6A|TF|CFD|IGHV3-11|TRIM51GP</t>
  </si>
  <si>
    <t>53737|53794|53743|53770|53785|53839|53833|53707|53854|53752|53791|53815|53860|53698|53776</t>
  </si>
  <si>
    <t>3.44E-7</t>
  </si>
  <si>
    <t>COMP|APOE|FGB|PLG|F11</t>
  </si>
  <si>
    <t>53818|53830|53839|53716|53773</t>
  </si>
  <si>
    <t>5.98E-7</t>
  </si>
  <si>
    <t>COMP|APOE|MYO5B|KRT16|FGB|PLG|SERPINC1|F11|SERPINA1</t>
  </si>
  <si>
    <t>53818|53830|53800|53785|53839|53716|53821|53773|53836</t>
  </si>
  <si>
    <t>2.7E-6</t>
  </si>
  <si>
    <t>APOE|FGB|PLG|SERPINC1|F11</t>
  </si>
  <si>
    <t>53830|53839|53716|53821|53773</t>
  </si>
  <si>
    <t>3.76E-6</t>
  </si>
  <si>
    <t>0.22676062401770314</t>
  </si>
  <si>
    <t>CCL17|FCN3|C2|KRT16|FGB|IGLL1|ARHGEF2|C8B|C1QC|CFD|IGHV3-11|TRIM51GP</t>
  </si>
  <si>
    <t>53737|53743|53770|53785|53839|53833|53707|53854|53752|53860|53698|53776</t>
  </si>
  <si>
    <t>3.84E-6</t>
  </si>
  <si>
    <t>CCL17|LYZ|FCN3|C2|KRT16|FGB|IGLL1|ARHGEF2|C8B|C1QC|KRT6A|TF|SERPINA1|CFD|IGHV3-11|TRIM51GP</t>
  </si>
  <si>
    <t>53737|53794|53743|53770|53785|53839|53833|53707|53854|53752|53791|53815|53836|53860|53698|53776</t>
  </si>
  <si>
    <t>4.9E-6</t>
  </si>
  <si>
    <t>CCL17|APOE|LYZ|FCN3|ALB|C2|KRT16|FGB|IGLL1|SUV39H1|ARHGEF2|AGT|C8B|C1QC|KRT6A|TF|PIK3C2G|CFD|IGHV3-11|RYK|TRIM51GP</t>
  </si>
  <si>
    <t>53737|53830|53794|53743|53824|53770|53785|53839|53833|53731|53707|53806|53854|53752|53791|53815|53704|53860|53698|53845|53776</t>
  </si>
  <si>
    <t>5.9E-6</t>
  </si>
  <si>
    <t>1.18E-5</t>
  </si>
  <si>
    <t>COMP|FGB|PLG|SERPINC1|SYT11|KRT6A|F11|SERPINA1</t>
  </si>
  <si>
    <t>53818|53839|53716|53821|53719|53791|53773|53836</t>
  </si>
  <si>
    <t>1.16E-5</t>
  </si>
  <si>
    <t>COMP|FGB|PLG|SERPINC1|F11|SERPINA1</t>
  </si>
  <si>
    <t>53818|53839|53716|53821|53773|53836</t>
  </si>
  <si>
    <t>2.05E-5</t>
  </si>
  <si>
    <t>0.18664610916297825</t>
  </si>
  <si>
    <t>APOE|FGB|PLG|F11</t>
  </si>
  <si>
    <t>53830|53839|53716|53773</t>
  </si>
  <si>
    <t>1.82E-5</t>
  </si>
  <si>
    <t>CCL17|CTSD|LYZ|FCN3|C2|KRT16|FGB|PLG|PIBF1|IGLL1|ARHGEF2|C8B|C1QC|KRT6A|TF|CFD|IGHV3-11|TRIM51GP</t>
  </si>
  <si>
    <t>53737|53803|53794|53743|53770|53785|53839|53716|53701|53833|53707|53854|53752|53791|53815|53860|53698|53776</t>
  </si>
  <si>
    <t>6.64E-5</t>
  </si>
  <si>
    <t>0.14509967379742122</t>
  </si>
  <si>
    <t>COMP|MYO5B|KRT16|NEFH|MAP7D3|ARHGEF2|NRAP|KRT6A|TF</t>
  </si>
  <si>
    <t>53818|53800|53785|53689|53755|53707|53686|53791|53815</t>
  </si>
  <si>
    <t>7.6E-5</t>
  </si>
  <si>
    <t>Phagocytosis, recognition</t>
  </si>
  <si>
    <t>FCN3|IGLL1|IGHV3-11</t>
  </si>
  <si>
    <t>53743|53833|53698</t>
  </si>
  <si>
    <t>GO:0006910</t>
  </si>
  <si>
    <t>0.1329754146925876</t>
  </si>
  <si>
    <t>ARFGEF3|APOE|MYO5B|KRT16|NEFH|PIBF1|MAP7D3|ARHGEF2|NAV1|NRAP|CAP1|KRT6A|TF</t>
  </si>
  <si>
    <t>53710|53830|53800|53785|53689|53701|53755|53707|53680|53686|53842|53791|53815</t>
  </si>
  <si>
    <t>1.0882728704344236</t>
  </si>
  <si>
    <t>SPP2|CTSD|TTR|LYZ|ALB|CLEC3B|FGB|PLG|GYG1|CAP1|TF|SERPINA1|SERPINA4|CFD</t>
  </si>
  <si>
    <t>53728|53803|53749|53794|53824|53764|53839|53716|53782|53842|53815|53836|53740|53860</t>
  </si>
  <si>
    <t>1.72E-12</t>
  </si>
  <si>
    <t>0.8752026733638193</t>
  </si>
  <si>
    <t>CCL17|COMP|CTSD|TTR|APOE|LYZ|ITGA2B|FCN3|MYO5B|HBE1|ALB|CLEC3B|C2|KRT16|FGB|PLG|PIBF1|IGLL1|AGT|SERPINC1|RPL5|C8B|CAP1|C1QC|KRT6A|F11|TF|SERPINA1|SERPINA4|CFD|IGHV3-11|HSPH1|HBD</t>
  </si>
  <si>
    <t>53737|53818|53803|53749|53830|53794|53857|53743|53800|53788|53824|53764|53770|53785|53839|53716|53701|53833|53806|53821|53725|53854|53842|53752|53791|53773|53815|53836|53740|53860|53698|53812|53683</t>
  </si>
  <si>
    <t>4.25E-11</t>
  </si>
  <si>
    <t>0.77594507517174</t>
  </si>
  <si>
    <t>SPP2|CCL17|COMP|CTSD|TTR|APOE|LYZ|ITGA2B|FCN3|MYO5B|HBE1|ALB|CLEC3B|C2|KRT16|FGB|PLG|PIBF1|IGLL1|GYG1|AGT|SERPINC1|RPL5|C8B|CAP1|C1QC|KRT6A|F11|TF|SERPINA1|SERPINA4|CFD|IGHV3-11|HSPH1|HBD</t>
  </si>
  <si>
    <t>53728|53737|53818|53803|53749|53830|53794|53857|53743|53800|53788|53824|53764|53770|53785|53839|53716|53701|53833|53782|53806|53821|53725|53854|53842|53752|53791|53773|53815|53836|53740|53860|53698|53812|53683</t>
  </si>
  <si>
    <t>1.59E-9</t>
  </si>
  <si>
    <t>0.6311580177997289</t>
  </si>
  <si>
    <t>COMP|CTSD|TTR|APOE|LYZ|ITGA2B|MYO5B|ALB|CLEC3B|C2|KRT16|FGB|PLG|AGT|SERPINC1|RPL5|C8B|CAP1|KRT6A|F11|TF|SERPINA1|SERPINA4|CFD|HSPH1</t>
  </si>
  <si>
    <t>53818|53803|53749|53830|53794|53857|53800|53824|53764|53770|53785|53839|53716|53806|53821|53725|53854|53842|53791|53773|53815|53836|53740|53860|53812</t>
  </si>
  <si>
    <t>SPP2|COMP|CTSD|APOE|FCN3|CLEC3B|FGB|PLG|AGT|SERPINC1|C1QC|SERPINA1</t>
  </si>
  <si>
    <t>53728|53818|53803|53830|53743|53764|53839|53716|53806|53821|53752|53836</t>
  </si>
  <si>
    <t>5.85E-9</t>
  </si>
  <si>
    <t>0.5962573502059376</t>
  </si>
  <si>
    <t>7.03E-8</t>
  </si>
  <si>
    <t>0.4920818753952375</t>
  </si>
  <si>
    <t>SPP2|CTSD|TTR|LYZ|ITGA2B|ALB|CLEC3B|FGB|PLG|GYG1|SYT11|CAP1|TF|SERPINA1|SERPINA4|CFD</t>
  </si>
  <si>
    <t>53728|53803|53749|53794|53857|53824|53764|53839|53716|53782|53719|53842|53815|53836|53740|53860</t>
  </si>
  <si>
    <t>1.15E-7</t>
  </si>
  <si>
    <t>0.4739928612014925</t>
  </si>
  <si>
    <t>SPP2|COMP|CTSD|TTR|ARFGEF3|APOE|LYZ|ITGA2B|MYO5B|ALB|CLEC3B|C2|KRT16|FGB|PLG|GYG1|ARHGEF2|AGT|SERPINC1|SYT11|RPL5|C8B|CAP1|KRT6A|F11|TF|KIF21B|SERPINA1|SERPINA4|CFD|HSPH1</t>
  </si>
  <si>
    <t>53728|53818|53803|53749|53710|53830|53794|53857|53800|53824|53764|53770|53785|53839|53716|53782|53707|53806|53821|53719|53725|53854|53842|53791|53773|53815|53713|53836|53740|53860|53812</t>
  </si>
  <si>
    <t>1.52E-7</t>
  </si>
  <si>
    <t>0.46516951369518394</t>
  </si>
  <si>
    <t>0.42027324591692833</t>
  </si>
  <si>
    <t>0.34814860601221126</t>
  </si>
  <si>
    <t>SPP2|CTSD|TTR|ARFGEF3|APOE|LYZ|ITGA2B|MYO5B|ALB|CLEC3B|FGB|PLG|GYG1|ARHGEF2|SYT11|CAP1|TF|KIF21B|SERPINA1|SERPINA4|CFD|HSPH1</t>
  </si>
  <si>
    <t>53728|53803|53749|53710|53830|53794|53857|53800|53824|53764|53839|53716|53782|53707|53719|53842|53815|53713|53836|53740|53860|53812</t>
  </si>
  <si>
    <t>3.53E-6</t>
  </si>
  <si>
    <t>0.342021640338319</t>
  </si>
  <si>
    <t>0.27212463990471714</t>
  </si>
  <si>
    <t>ITGA2B|FCN3|FGB|PLG|IGLL1|TF|IGHV3-11</t>
  </si>
  <si>
    <t>53857|53743|53839|53716|53833|53815|53698</t>
  </si>
  <si>
    <t>2.3E-4</t>
  </si>
  <si>
    <t>0.16882461389442455</t>
  </si>
  <si>
    <t>2.5E-4</t>
  </si>
  <si>
    <t>GO:0005775</t>
  </si>
  <si>
    <t>0.16675615400843946</t>
  </si>
  <si>
    <t>Cytoplasm</t>
  </si>
  <si>
    <t>SPP2|CTSD|TTR|DDX55|KIF17|ARFGEF3|APOE|LYZ|ITGA2B|MYO5B|HBE1|ALB|CLEC3B|PATL1|KRT16|FGB|PLG|NEFH|PIBF1|MAP7D3|IGLL1|GYG1|CUX1|ARHGEF2|AGT|NAV1|SERPINC1|SYT11|NRAP|RPL5|ACTRT1|CAP1|KRT6A|C2CD2|FAHD1|GPS1|TF|KIF21B|SERPINA1|KLHL5|AGBL2|PIK3C2G|SERPINA4|BICDL2|CFD|RYK|HSPH1|HBD|TRIM51GP|FHL1|NWD1</t>
  </si>
  <si>
    <t>53728|53803|53749|53758|53863|53710|53830|53794|53857|53800|53788|53824|53764|53695|53785|53839|53716|53689|53701|53755|53833|53782|53809|53707|53806|53680|53821|53719|53686|53725|53692|53842|53791|53848|53761|53734|53815|53713|53836|53827|53746|53704|53740|53767|53860|53845|53812|53683|53776|53851|53779</t>
  </si>
  <si>
    <t>GO:0005737</t>
  </si>
  <si>
    <t>0.16038006529042637</t>
  </si>
  <si>
    <t>SPP2|APOE|ALB|SERPINC1|TF|SERPINA1</t>
  </si>
  <si>
    <t>53728|53830|53824|53821|53815|53836</t>
  </si>
  <si>
    <t>4.8E-4</t>
  </si>
  <si>
    <t>53716|53815</t>
  </si>
  <si>
    <t>5.2E-4</t>
  </si>
  <si>
    <t>0.14012094932368852</t>
  </si>
  <si>
    <t>AGT|SERPINC1|SERPINA1|SERPINA4</t>
  </si>
  <si>
    <t>53806|53821|53836|53740</t>
  </si>
  <si>
    <t>7.38E-6</t>
  </si>
  <si>
    <t>4.8E-6</t>
  </si>
  <si>
    <t>6.65E-6</t>
  </si>
  <si>
    <t>C2|FGB|PLG|SERPINC1|C8B|C1QC|F11|SERPINA1|CFD</t>
  </si>
  <si>
    <t>53770|53839|53716|53821|53854|53752|53773|53836|53860</t>
  </si>
  <si>
    <t>1.03E-11</t>
  </si>
  <si>
    <t>0.8459670525209126</t>
  </si>
  <si>
    <t>C2|KRT16|PLG|C1QC|CFD</t>
  </si>
  <si>
    <t>53770|53785|53716|53752|53860</t>
  </si>
  <si>
    <t>9.75E-6</t>
  </si>
  <si>
    <t>TTR|APOE|LYZ|ITGA2B|MYO5B|ALB|FGB|GYG1|AGT|SERPINC1|RPL5|F11|TF|SERPINA1|PIK3C2G|FHL1</t>
  </si>
  <si>
    <t>53749|53830|53794|53857|53800|53824|53839|53782|53806|53821|53725|53773|53815|53836|53704|53851</t>
  </si>
  <si>
    <t>0.22146701649892328</t>
  </si>
  <si>
    <t>COMP|CTSD|TTR|APOE|LYZ|ITGA2B|FCN3|MYO5B|ALB|C2|KRT16|FGB|PLG|NEFH|PIBF1|IGLL1|GYG1|SMARCAD1|CUX1|AGT|NAV1|SERPINC1|RPL5|C8B|C1QC|KRT6A|F11|TF|SERPINA1|AGBL2|PIK3C2G|CFD|HBD|FHL1</t>
  </si>
  <si>
    <t>53818|53803|53749|53830|53794|53857|53743|53800|53824|53770|53785|53839|53716|53689|53701|53833|53782|53797|53809|53806|53680|53821|53725|53854|53752|53791|53773|53815|53836|53746|53704|53860|53683|53851</t>
  </si>
  <si>
    <t>1.46E-6</t>
  </si>
  <si>
    <t>53824|53716|53815</t>
  </si>
  <si>
    <t>4.77E-6</t>
  </si>
  <si>
    <t>0.1712198270069774</t>
  </si>
  <si>
    <t>Abnormality of the immune system</t>
  </si>
  <si>
    <t>APOE|LYZ|FCN3|MYO5B|ALB|C2|FGB|PLG|IGLL1|SMARCAD1|NAV1|RPL5|C8B|C1QC|TF|SERPINA1|CFD</t>
  </si>
  <si>
    <t>53830|53794|53743|53800|53824|53770|53839|53716|53833|53797|53680|53725|53854|53752|53815|53836|53860</t>
  </si>
  <si>
    <t>HP:0002715</t>
  </si>
  <si>
    <t>SPP2|ITGA2B|HBE1|ALB|CLEC3B|FGB|PLG|IGLL1|SERPINC1|CAP1|F11|TF|KIF21B|SERPINA1|SERPINA4|CFD|IGHV3-11|HBD</t>
  </si>
  <si>
    <t>53728|53857|53788|53824|53764|53839|53716|53833|53821|53842|53773|53815|53713|53836|53740|53860|53698|53683</t>
  </si>
  <si>
    <t>3.98E-13</t>
  </si>
  <si>
    <t>0.9041436116778032</t>
  </si>
  <si>
    <t>SPP2|ITGA2B|ALB|CLEC3B|FGB|PLG|CAP1|TF|SERPINA1|SERPINA4|CFD</t>
  </si>
  <si>
    <t>53728|53857|53824|53764|53839|53716|53842|53815|53836|53740|53860</t>
  </si>
  <si>
    <t>4.45E-13</t>
  </si>
  <si>
    <t>FCN3|C2|C1QC|CFD|IGHV3-11</t>
  </si>
  <si>
    <t>53743|53770|53752|53860|53698</t>
  </si>
  <si>
    <t>2.89E-8</t>
  </si>
  <si>
    <t>0.48794260687941504</t>
  </si>
  <si>
    <t>FCN3|C2|C8B|C1QC|CFD|IGHV3-11</t>
  </si>
  <si>
    <t>53743|53770|53854|53752|53860|53698</t>
  </si>
  <si>
    <t>5.32E-8</t>
  </si>
  <si>
    <t>0.46925039620867876</t>
  </si>
  <si>
    <t>SPP2|APOE|ALB|PLG|SERPINC1|TF|SERPINA1</t>
  </si>
  <si>
    <t>53728|53830|53824|53716|53821|53815|53836</t>
  </si>
  <si>
    <t>1.74E-7</t>
  </si>
  <si>
    <t>0.42464169411070934</t>
  </si>
  <si>
    <t>1.45E-6</t>
  </si>
  <si>
    <t>53830|53824|53698|53812</t>
  </si>
  <si>
    <t>CTSD|TTR|LYZ|FCN3|C2|FGB|GYG1|C8B|CAP1|C1QC|SERPINA1|CFD|IGHV3-11</t>
  </si>
  <si>
    <t>53803|53749|53794|53743|53770|53839|53782|53854|53842|53752|53836|53860|53698</t>
  </si>
  <si>
    <t>1.9E-5</t>
  </si>
  <si>
    <t>C2|C8B|C1QC|IGHV3-11</t>
  </si>
  <si>
    <t>53770|53854|53752|53698</t>
  </si>
  <si>
    <t>2.29E-5</t>
  </si>
  <si>
    <t>FCN3|C1QC|IGHV3-11</t>
  </si>
  <si>
    <t>53743|53752|53698</t>
  </si>
  <si>
    <t>2.75E-5</t>
  </si>
  <si>
    <t>APOE|ALB|SYT11|GPS1|TF|KIF21B|SERPINA1|IGHV3-11|HSPH1</t>
  </si>
  <si>
    <t>53830|53824|53719|53734|53815|53713|53836|53698|53812</t>
  </si>
  <si>
    <t>0.13726341434072672</t>
  </si>
  <si>
    <t>SPP2|APOE|FCN3|ALB|CLEC3B|C2|FGB|PLG|SERPINC1|C8B|C1QC|F11|TF|SERPINA1|SERPINA4|CFD</t>
  </si>
  <si>
    <t>53728|53830|53743|53824|53764|53770|53839|53716|53821|53854|53752|53773|53815|53836|53740|53860</t>
  </si>
  <si>
    <t>4.4E-19</t>
  </si>
  <si>
    <t>1.469680394257951</t>
  </si>
  <si>
    <t>FCN3|ALB|C2|FGB|PLG|SERPINC1|C8B|C1QC|F11|TF|SERPINA1|SERPINA4|CFD</t>
  </si>
  <si>
    <t>53743|53824|53770|53839|53716|53821|53854|53752|53773|53815|53836|53740|53860</t>
  </si>
  <si>
    <t>6.33E-17</t>
  </si>
  <si>
    <t>1.3015472686656209</t>
  </si>
  <si>
    <t>APOE|FCN3|ALB|C2|FGB|PLG|SERPINC1|C8B|C1QC|F11|TF|SERPINA1|SERPINA4|CFD</t>
  </si>
  <si>
    <t>53830|53743|53824|53770|53839|53716|53821|53854|53752|53773|53815|53836|53740|53860</t>
  </si>
  <si>
    <t>2.17E-16</t>
  </si>
  <si>
    <t>1.270333480973847</t>
  </si>
  <si>
    <t>ALB|FGB|PLG|SERPINC1|F11|TF|SERPINA1|SERPINA4</t>
  </si>
  <si>
    <t>53824|53839|53716|53821|53773|53815|53836|53740</t>
  </si>
  <si>
    <t>1.99E-11</t>
  </si>
  <si>
    <t>0.7886056647693163</t>
  </si>
  <si>
    <t>ALB|FGB|PLG|SERPINC1|F11|TF|SERPINA1</t>
  </si>
  <si>
    <t>53824|53839|53716|53821|53773|53815|53836</t>
  </si>
  <si>
    <t>4.93E-10</t>
  </si>
  <si>
    <t>0.6549750891680639</t>
  </si>
  <si>
    <t>ALB|FGB|PLG|TF|SERPINA1</t>
  </si>
  <si>
    <t>53824|53839|53716|53815|53836</t>
  </si>
  <si>
    <t>0.5086186147616283</t>
  </si>
  <si>
    <t>FCN3|C2|C8B|C1QC|CFD</t>
  </si>
  <si>
    <t>53743|53770|53854|53752|53860</t>
  </si>
  <si>
    <t>FCN3|C2|C1QC|CFD</t>
  </si>
  <si>
    <t>53743|53770|53752|53860</t>
  </si>
  <si>
    <t>4.28E-6</t>
  </si>
  <si>
    <t>53824|53815|53836</t>
  </si>
  <si>
    <t>8.23E-6</t>
  </si>
  <si>
    <t>0.25686362358410125</t>
  </si>
  <si>
    <t>FCN3|C2|C1QC</t>
  </si>
  <si>
    <t>53743|53770|53752</t>
  </si>
  <si>
    <t>2.32E-5</t>
  </si>
  <si>
    <t>0.21487416512809246</t>
  </si>
  <si>
    <t>SPP2|COMP|CTSD|TTR|APOE|ITGA2B|FCN3|ALB|CLEC3B|C2|PATL1|FGB|GYG1|AGT|SERPINC1|NRAP|RPL5|F11|TF|SERPINA1|HSPH1|FHL1</t>
  </si>
  <si>
    <t>53728|53818|53803|53749|53830|53857|53743|53824|53764|53770|53695|53839|53782|53806|53821|53686|53725|53773|53815|53836|53812|53851</t>
  </si>
  <si>
    <t>3.47E-11</t>
  </si>
  <si>
    <t>0.7075204004202088</t>
  </si>
  <si>
    <t>CTSD|TTR|ITGA2B|FCN3|CLEC3B|C2|FGB|AGT|SERPINC1|F11|SERPINA1</t>
  </si>
  <si>
    <t>53803|53749|53857|53743|53764|53770|53839|53806|53821|53773|53836</t>
  </si>
  <si>
    <t>4.51E-11</t>
  </si>
  <si>
    <t>CTSD|TTR|ITGA2B|FCN3|CLEC3B|C2|FGB|AGT|SERPINC1|SERPINA1</t>
  </si>
  <si>
    <t>53803|53749|53857|53743|53764|53770|53839|53806|53821|53836</t>
  </si>
  <si>
    <t>2.31E-10</t>
  </si>
  <si>
    <t>0.6730487055782084</t>
  </si>
  <si>
    <t>CTSD|TTR|ITGA2B|FCN3|CLEC3B|C2|FGB|AGT|SERPINC1|F11|SERPINA1|HSPH1</t>
  </si>
  <si>
    <t>53803|53749|53857|53743|53764|53770|53839|53806|53821|53773|53836|53812</t>
  </si>
  <si>
    <t>9.56E-8</t>
  </si>
  <si>
    <t>0.4236572006437063</t>
  </si>
  <si>
    <t>TTR|APOE|SERPINC1|TF|SERPINA1</t>
  </si>
  <si>
    <t>53749|53830|53821|53815|53836</t>
  </si>
  <si>
    <t>4.9E-7</t>
  </si>
  <si>
    <t>0.3677780705266081</t>
  </si>
  <si>
    <t>SPP2|CCL17|COMP|CTSD|TTR|DDX55|KIF17|ARFGEF3|APOE|LYZ|ITGA2B|FCN3|MYO5B|HBE1|ALB|CLEC3B|C2|PATL1|KRT16|FGB|PLG|NEFH|PIBF1|MAP7D3|IGLL1|SUV39H1|GYG1|SMARCAD1|CUX1|ARHGEF2|AGT|NAV1|SERPINC1|SYT11|NRAP|RPL5|C8B|CAP1|C1QC|KRT6A|C2CD2|FAHD1|GPS1|F11|TF|KIF21B|SERPINA1|KLHL5|AGBL2|PIK3C2G|TMEM263|SERPINA4|BICDL2|CFD|RYK|HSPH1|HBD|FHL1</t>
  </si>
  <si>
    <t>53728|53737|53818|53803|53749|53758|53863|53710|53830|53794|53857|53743|53800|53788|53824|53764|53770|53695|53785|53839|53716|53689|53701|53755|53833|53731|53782|53797|53809|53707|53806|53680|53821|53719|53686|53725|53854|53842|53752|53791|53848|53761|53734|53773|53815|53713|53836|53827|53746|53704|53722|53740|53767|53860|53845|53812|53683|53851</t>
  </si>
  <si>
    <t>4.4E-7</t>
  </si>
  <si>
    <t>CTSD|TTR|ITGA2B|ALB|FGB|ARHGEF2|SERPINC1|CAP1|SERPINA1|FHL1</t>
  </si>
  <si>
    <t>53803|53749|53857|53824|53839|53707|53821|53842|53836|53851</t>
  </si>
  <si>
    <t>9.13E-7</t>
  </si>
  <si>
    <t>0.3552841968657781</t>
  </si>
  <si>
    <t>CCL17|CTSD|TTR|APOE|ITGA2B|HBE1|ALB|FGB|PIBF1|ARHGEF2|AGT|SERPINC1|RPL5|CAP1|C1QC|SERPINA1|HSPH1|HBD|FHL1</t>
  </si>
  <si>
    <t>53737|53803|53749|53830|53857|53788|53824|53839|53701|53707|53806|53821|53725|53842|53752|53836|53812|53683|53851</t>
  </si>
  <si>
    <t>2.05E-6</t>
  </si>
  <si>
    <t>0.32596373105057563</t>
  </si>
  <si>
    <t>CTSD|TTR|ITGA2B|ALB|FGB|ARHGEF2|SERPINC1|CAP1|SERPINA1</t>
  </si>
  <si>
    <t>53803|53749|53857|53824|53839|53707|53821|53842|53836</t>
  </si>
  <si>
    <t>2.27E-6</t>
  </si>
  <si>
    <t>CCL17|CTSD|TTR|APOE|ITGA2B|HBE1|ALB|FGB|PIBF1|IGLL1|CUX1|ARHGEF2|AGT|SERPINC1|RPL5|CAP1|C1QC|SERPINA1|KLHL5|CFD|HSPH1|HBD|FHL1</t>
  </si>
  <si>
    <t>53737|53803|53749|53830|53857|53788|53824|53839|53701|53833|53809|53707|53806|53821|53725|53842|53752|53836|53827|53860|53812|53683|53851</t>
  </si>
  <si>
    <t>5.31E-6</t>
  </si>
  <si>
    <t>53857|53716|53821</t>
  </si>
  <si>
    <t>1.04E-5</t>
  </si>
  <si>
    <t>TTR|APOE|ALB|NEFH|SERPINC1|TF|SERPINA1</t>
  </si>
  <si>
    <t>53749|53830|53824|53689|53821|53815|53836</t>
  </si>
  <si>
    <t>9.95E-6</t>
  </si>
  <si>
    <t>SPP2|COMP|TTR|ALB|PATL1|MAP7D3|AGT|RPL5|CAP1|TF|SERPINA1|CFD</t>
  </si>
  <si>
    <t>53728|53818|53749|53824|53695|53755|53806|53725|53842|53815|53836|53860</t>
  </si>
  <si>
    <t>3.91E-5</t>
  </si>
  <si>
    <t>53821|53815|53836</t>
  </si>
  <si>
    <t>4.98E-5</t>
  </si>
  <si>
    <t>SPP2|CTSD|TTR|DDX55|APOE|LYZ|ITGA2B|FCN3|MYO5B|ALB|C2|KRT16|FGB|PLG|NEFH|CUX1|AGT|SERPINC1|RPL5|C8B|CAP1|KRT6A|C2CD2|FAHD1|F11|TF|SERPINA1|SERPINA4|BICDL2|CFD|HSPH1|FHL1</t>
  </si>
  <si>
    <t>53728|53803|53749|53758|53830|53794|53857|53743|53800|53824|53770|53785|53839|53716|53689|53809|53806|53821|53725|53854|53842|53791|53848|53761|53773|53815|53836|53740|53767|53860|53812|53851</t>
  </si>
  <si>
    <t>4.43E-5</t>
  </si>
  <si>
    <t>53857|53824|53821|53815|53836|53740</t>
  </si>
  <si>
    <t>4.51E-5</t>
  </si>
  <si>
    <t>53830|53824</t>
  </si>
  <si>
    <t>0.21307682802690237</t>
  </si>
  <si>
    <t>53830|53806</t>
  </si>
  <si>
    <t>SPP2|CTSD|TTR|APOE|FCN3|ALB|C2|FGB|PLG|NEFH|AGT|SERPINC1|RPL5|C8B|CAP1|F11|TF|SERPINA1</t>
  </si>
  <si>
    <t>53728|53803|53749|53830|53743|53824|53770|53839|53716|53689|53806|53821|53725|53854|53842|53773|53815|53836</t>
  </si>
  <si>
    <t>6.81E-5</t>
  </si>
  <si>
    <t>CCL17|APOE|ITGA2B|HBE1|ALB|PIBF1|RPL5|CAP1|C1QC|SERPINA1|HSPH1|HBD</t>
  </si>
  <si>
    <t>53737|53830|53857|53788|53824|53701|53725|53842|53752|53836|53812|53683</t>
  </si>
  <si>
    <t>7.33E-5</t>
  </si>
  <si>
    <t>0.19913998282380824</t>
  </si>
  <si>
    <t>CTSD|TTR|DDX55|LYZ|MYO5B|ALB|KRT16|CUX1|RPL5|CAP1|KRT6A|TF|SERPINA1|SERPINA4|BICDL2|CFD|FHL1</t>
  </si>
  <si>
    <t>53803|53749|53758|53794|53800|53824|53785|53809|53725|53842|53791|53815|53836|53740|53767|53860|53851</t>
  </si>
  <si>
    <t>0.19030899869919435</t>
  </si>
  <si>
    <t>SPP2|CTSD|TTR|APOE|FCN3|ALB|C2|FGB|PLG|NEFH|CUX1|AGT|SERPINC1|RPL5|C8B|CAP1|KRT6A|C2CD2|F11|TF|SERPINA1</t>
  </si>
  <si>
    <t>53728|53803|53749|53830|53743|53824|53770|53839|53716|53689|53809|53806|53821|53725|53854|53842|53791|53848|53773|53815|53836</t>
  </si>
  <si>
    <t>53794|53824|53836</t>
  </si>
  <si>
    <t>53824|53815|53836|53851</t>
  </si>
  <si>
    <t>0.18416375079047503</t>
  </si>
  <si>
    <t>53824|53806</t>
  </si>
  <si>
    <t>0.17423214251308156</t>
  </si>
  <si>
    <t>TTR|ALB|FGB|TF|HSPH1</t>
  </si>
  <si>
    <t>53749|53824|53839|53815|53812</t>
  </si>
  <si>
    <t>3.5E-4</t>
  </si>
  <si>
    <t>Erythrocyte</t>
  </si>
  <si>
    <t>BTO:0000424</t>
  </si>
  <si>
    <t>CTSD|TTR|DDX55|LYZ|MYO5B|ALB|CUX1|RPL5|CAP1|TF|SERPINA1|SERPINA4|BICDL2|CFD|FHL1</t>
  </si>
  <si>
    <t>53803|53749|53758|53794|53800|53824|53809|53725|53842|53815|53836|53740|53767|53860|53851</t>
  </si>
  <si>
    <t>4.2E-4</t>
  </si>
  <si>
    <t>Carotid artery</t>
  </si>
  <si>
    <t>7.4E-4</t>
  </si>
  <si>
    <t>BTO:0000168</t>
  </si>
  <si>
    <t>0.14365189146055893</t>
  </si>
  <si>
    <t>Phagocyte</t>
  </si>
  <si>
    <t>CCL17|APOE|ALB|C1QC</t>
  </si>
  <si>
    <t>53737|53830|53824|53752</t>
  </si>
  <si>
    <t>9.5E-4</t>
  </si>
  <si>
    <t>BTO:0001044</t>
  </si>
  <si>
    <t>Left atrium</t>
  </si>
  <si>
    <t>BTO:0001702</t>
  </si>
  <si>
    <t>0.13214816209598862</t>
  </si>
  <si>
    <t>Right atrium</t>
  </si>
  <si>
    <t>BTO:0001703</t>
  </si>
  <si>
    <t>0.13106911408763797</t>
  </si>
  <si>
    <t>SPP2|CCL17|COMP|CTSD|TTR|APOE|LYZ|FCN3|ALB|CLEC3B|C2|FGB|PLG|PIBF1|IGLL1|AGT|SERPINC1|C8B|C1QC|F11|TF|SERPINA1|SERPINA4|CFD|IGHV3-11</t>
  </si>
  <si>
    <t>53728|53737|53818|53803|53749|53830|53794|53743|53824|53764|53770|53839|53716|53701|53833|53806|53821|53854|53752|53773|53815|53836|53740|53860|53698</t>
  </si>
  <si>
    <t>9.24E-11</t>
  </si>
  <si>
    <t>0.720690839982342</t>
  </si>
  <si>
    <t>FGB|PLG|SERPINC1|F11|SERPINA1</t>
  </si>
  <si>
    <t>53839|53716|53821|53773|53836</t>
  </si>
  <si>
    <t>5.42E-7</t>
  </si>
  <si>
    <t>SPP2|CCL17|COMP|CTSD|TTR|APOE|LYZ|ITGA2B|FCN3|ALB|CLEC3B|C2|FGB|PLG|IGLL1|AGT|SERPINC1|C8B|C1QC|F11|TF|SERPINA1|SERPINA4|CFD|IGHV3-11|RYK</t>
  </si>
  <si>
    <t>53728|53737|53818|53803|53749|53830|53794|53857|53743|53824|53764|53770|53839|53716|53833|53806|53821|53854|53752|53773|53815|53836|53740|53860|53698|53845</t>
  </si>
  <si>
    <t>2.38E-6</t>
  </si>
  <si>
    <t>0.33979400086720374</t>
  </si>
  <si>
    <t>FCN3|C2|FGB|PIBF1|ARHGEF2|C8B|C1QC|CFD|IGHV3-11</t>
  </si>
  <si>
    <t>53743|53770|53839|53701|53707|53854|53752|53860|53698</t>
  </si>
  <si>
    <t>4.84E-5</t>
  </si>
  <si>
    <t>0.21870866433571443</t>
  </si>
  <si>
    <t>FCN3|C2|FGB|ARHGEF2|C8B|C1QC|CFD</t>
  </si>
  <si>
    <t>53743|53770|53839|53707|53854|53752|53860</t>
  </si>
  <si>
    <t>8.51E-5</t>
  </si>
  <si>
    <t>0.20222763947111524</t>
  </si>
  <si>
    <t>C2|C8B|C1QC</t>
  </si>
  <si>
    <t>53770|53854|53752</t>
  </si>
  <si>
    <t>TTR|APOE|LYZ</t>
  </si>
  <si>
    <t>53749|53830|53794</t>
  </si>
  <si>
    <t>COMP|APOE|SERPINC1|F11</t>
  </si>
  <si>
    <t>53818|53830|53821|53773</t>
  </si>
  <si>
    <t>0.1826813731587726</t>
  </si>
  <si>
    <t>53785|53797|53791</t>
  </si>
  <si>
    <t>SPP2|CCL17|COMP|CTSD|LYZ|ITGA2B|FCN3|ALB|CLEC3B|C2|FGB|PLG|IGLL1|AGT|SERPINC1|C8B|C1QC|F11|TF|CFD|IGHV3-11|RYK</t>
  </si>
  <si>
    <t>53728|53737|53818|53803|53794|53857|53743|53824|53764|53770|53839|53716|53833|53806|53821|53854|53752|53773|53815|53860|53698|53845</t>
  </si>
  <si>
    <t>0.16716203965612625</t>
  </si>
  <si>
    <t>6.2E-4</t>
  </si>
  <si>
    <t>PLG|SERPINC1</t>
  </si>
  <si>
    <t>53716|53821</t>
  </si>
  <si>
    <t>6.3E-4</t>
  </si>
  <si>
    <t>53854|53860</t>
  </si>
  <si>
    <t>8.6E-4</t>
  </si>
  <si>
    <t>0.1384049948343599</t>
  </si>
  <si>
    <t>C2|PLG|F11|CFD</t>
  </si>
  <si>
    <t>53770|53716|53773|53860</t>
  </si>
  <si>
    <t>9.8E-4</t>
  </si>
  <si>
    <t>C2|FGB|PLG|SERPINC1|C1QC|SERPINA1|CFD</t>
  </si>
  <si>
    <t>53770|53839|53716|53821|53752|53836|53860</t>
  </si>
  <si>
    <t>1.27E-9</t>
  </si>
  <si>
    <t>0.6002176919254275</t>
  </si>
  <si>
    <t>ITGA2B|ALB|C2|FGB|PLG|F11|CFD</t>
  </si>
  <si>
    <t>53857|53824|53770|53839|53716|53773|53860</t>
  </si>
  <si>
    <t>3.31E-8</t>
  </si>
  <si>
    <t>0.48894102897007513</t>
  </si>
  <si>
    <t>FCN3|C2|C8B|CAP1|C1QC|CFD</t>
  </si>
  <si>
    <t>53743|53770|53854|53842|53752|53860</t>
  </si>
  <si>
    <t>1.3E-6</t>
  </si>
  <si>
    <t>0.34948500216800943</t>
  </si>
  <si>
    <t>C2|C8B|C1QC|CFD</t>
  </si>
  <si>
    <t>53770|53854|53752|53860</t>
  </si>
  <si>
    <t>1.25E-6</t>
  </si>
  <si>
    <t>CTSD|ALB|FGB|IGLL1|AGT|TF|HBD</t>
  </si>
  <si>
    <t>53803|53824|53839|53833|53806|53815|53683</t>
  </si>
  <si>
    <t>6.53E-6</t>
  </si>
  <si>
    <t>FGB|PLG|F11</t>
  </si>
  <si>
    <t>53839|53716|53773</t>
  </si>
  <si>
    <t>6.44E-5</t>
  </si>
  <si>
    <t>0.20757207139381184</t>
  </si>
  <si>
    <t>COVID-19, thrombosis and anticoagulation</t>
  </si>
  <si>
    <t>FGB|PLG</t>
  </si>
  <si>
    <t>53839|53716</t>
  </si>
  <si>
    <t>WP4927</t>
  </si>
  <si>
    <t>0.14156687756324693</t>
  </si>
  <si>
    <t>DOWN-DEP</t>
  </si>
  <si>
    <t>MYH9|HRG|KLKB1|SERPINF2</t>
  </si>
  <si>
    <t>52379|52391|52442|52409</t>
  </si>
  <si>
    <t>4.65E-10</t>
  </si>
  <si>
    <t>1.0</t>
  </si>
  <si>
    <t>HRG|KLKB1|SERPINF2</t>
  </si>
  <si>
    <t>52391|52442|52409</t>
  </si>
  <si>
    <t>4.83E-9</t>
  </si>
  <si>
    <t>0.7380472021055394</t>
  </si>
  <si>
    <t>4.17E-9</t>
  </si>
  <si>
    <t>1.29E-7</t>
  </si>
  <si>
    <t>0.6117767583555567</t>
  </si>
  <si>
    <t>Regulation of protein processing</t>
  </si>
  <si>
    <t>MYH9|KLKB1|SERPINF2</t>
  </si>
  <si>
    <t>52379|52442|52409</t>
  </si>
  <si>
    <t>1.87E-7</t>
  </si>
  <si>
    <t>GO:0070613</t>
  </si>
  <si>
    <t>0.5955903261033646</t>
  </si>
  <si>
    <t>2.01E-6</t>
  </si>
  <si>
    <t>0.4723061962932566</t>
  </si>
  <si>
    <t>MYH9|HRG|KLKB1</t>
  </si>
  <si>
    <t>52379|52391|52442</t>
  </si>
  <si>
    <t>2.78E-6</t>
  </si>
  <si>
    <t>0.4559462628644478</t>
  </si>
  <si>
    <t>HRG|SERPINF2</t>
  </si>
  <si>
    <t>52391|52409</t>
  </si>
  <si>
    <t>3.24E-6</t>
  </si>
  <si>
    <t>Positive regulation of protein processing</t>
  </si>
  <si>
    <t>MYH9|KLKB1</t>
  </si>
  <si>
    <t>52379|52442</t>
  </si>
  <si>
    <t>1.25E-5</t>
  </si>
  <si>
    <t>GO:0010954</t>
  </si>
  <si>
    <t>0.3574991305137331</t>
  </si>
  <si>
    <t>Regulation of actin filament-based process</t>
  </si>
  <si>
    <t>MYH9|HRG|SERPINF2</t>
  </si>
  <si>
    <t>52379|52391|52409</t>
  </si>
  <si>
    <t>3.5E-5</t>
  </si>
  <si>
    <t>GO:0032970</t>
  </si>
  <si>
    <t>0.30121138657632485</t>
  </si>
  <si>
    <t>Blood vessel morphogenesis</t>
  </si>
  <si>
    <t>3.84E-5</t>
  </si>
  <si>
    <t>GO:0048514</t>
  </si>
  <si>
    <t>0.2966595087893756</t>
  </si>
  <si>
    <t>Acute inflammatory response</t>
  </si>
  <si>
    <t>KLKB1|SERPINF2</t>
  </si>
  <si>
    <t>52442|52409</t>
  </si>
  <si>
    <t>GO:0002526</t>
  </si>
  <si>
    <t>0.23619616466918025</t>
  </si>
  <si>
    <t>0.2546389527416267</t>
  </si>
  <si>
    <t>Partial thromboplastin time</t>
  </si>
  <si>
    <t>HRG|KLKB1</t>
  </si>
  <si>
    <t>52391|52442</t>
  </si>
  <si>
    <t>4.2E-6</t>
  </si>
  <si>
    <t>EFO:0004310</t>
  </si>
  <si>
    <t>0.2629464334912417</t>
  </si>
  <si>
    <t>2.64E-6</t>
  </si>
  <si>
    <t>0.3758243009433391</t>
  </si>
  <si>
    <t>7.34E-8</t>
  </si>
  <si>
    <t>2.41E-6</t>
  </si>
  <si>
    <t>0.5346981120413916</t>
  </si>
  <si>
    <t>8.52E-6</t>
  </si>
  <si>
    <t>0.3834363056478947</t>
  </si>
  <si>
    <t>5.45E-5</t>
  </si>
  <si>
    <t>0.29483992830085903</t>
  </si>
  <si>
    <t>"- log 10 FDR fold enrichment"</t>
  </si>
  <si>
    <t>"- log 10 FDR value enrichment"</t>
  </si>
  <si>
    <t>Enrichment FDR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WikiPathways</a:t>
            </a:r>
          </a:p>
        </c:rich>
      </c:tx>
      <c:layout>
        <c:manualLayout>
          <c:xMode val="edge"/>
          <c:yMode val="edge"/>
          <c:x val="0.40195855500162703"/>
          <c:y val="1.89245220408257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46032428627985755"/>
          <c:y val="0.11439283788156621"/>
          <c:w val="0.35980644877490875"/>
          <c:h val="0.7343331472319016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GO of BP'!$D$289</c:f>
              <c:strCache>
                <c:ptCount val="1"/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DFBA-4324-A00A-E7B6892162D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DFBA-4324-A00A-E7B6892162D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DFBA-4324-A00A-E7B6892162D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DFBA-4324-A00A-E7B6892162D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DFBA-4324-A00A-E7B6892162D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DFBA-4324-A00A-E7B6892162D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DFBA-4324-A00A-E7B6892162D9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DFBA-4324-A00A-E7B6892162D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numRef>
              <c:f>'GO of BP'!$F$289:$F$296</c:f>
              <c:numCache>
                <c:formatCode>General</c:formatCode>
                <c:ptCount val="8"/>
              </c:numCache>
            </c:numRef>
          </c:cat>
          <c:val>
            <c:numRef>
              <c:f>'GO of BP'!$I$289:$I$296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8-DFBA-4324-A00A-E7B6892162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inMax"/>
          <c:max val="1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- log 10 FDR</a:t>
                </a:r>
                <a:r>
                  <a:rPr lang="en-GB" baseline="0"/>
                  <a:t> fold enrichmen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WikiPathways</a:t>
            </a:r>
          </a:p>
        </c:rich>
      </c:tx>
      <c:layout>
        <c:manualLayout>
          <c:xMode val="edge"/>
          <c:yMode val="edge"/>
          <c:x val="0.40195855500162703"/>
          <c:y val="1.89245220408257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46032428627985755"/>
          <c:y val="0.11439283788156621"/>
          <c:w val="0.35980644877490875"/>
          <c:h val="0.7343331472319016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Reactome Pathways'!$D$291</c:f>
              <c:strCache>
                <c:ptCount val="1"/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7309-491C-9ADC-225A0C18028F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309-491C-9ADC-225A0C18028F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309-491C-9ADC-225A0C18028F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309-491C-9ADC-225A0C18028F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309-491C-9ADC-225A0C18028F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309-491C-9ADC-225A0C18028F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309-491C-9ADC-225A0C18028F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7309-491C-9ADC-225A0C18028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numRef>
              <c:f>'Reactome Pathways'!$F$291:$F$298</c:f>
              <c:numCache>
                <c:formatCode>General</c:formatCode>
                <c:ptCount val="8"/>
              </c:numCache>
            </c:numRef>
          </c:cat>
          <c:val>
            <c:numRef>
              <c:f>'Reactome Pathways'!$I$291:$I$298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8-7309-491C-9ADC-225A0C1802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inMax"/>
          <c:max val="1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- log 10 FDR</a:t>
                </a:r>
                <a:r>
                  <a:rPr lang="en-GB" baseline="0"/>
                  <a:t> fold enrichmen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1586119064672364"/>
          <c:y val="2.4359414106155296E-2"/>
          <c:w val="0.22948041545062317"/>
          <c:h val="0.7404997330205868"/>
        </c:manualLayout>
      </c:layout>
      <c:barChart>
        <c:barDir val="bar"/>
        <c:grouping val="clustered"/>
        <c:varyColors val="0"/>
        <c:ser>
          <c:idx val="0"/>
          <c:order val="0"/>
          <c:tx>
            <c:v>Up-DEP</c:v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cat>
            <c:strRef>
              <c:f>'Reactome Pathways'!$F$2:$F$12</c:f>
              <c:strCache>
                <c:ptCount val="11"/>
                <c:pt idx="0">
                  <c:v>Hemostasis</c:v>
                </c:pt>
                <c:pt idx="1">
                  <c:v>Platelet degranulation</c:v>
                </c:pt>
                <c:pt idx="2">
                  <c:v>Initial triggering of complement</c:v>
                </c:pt>
                <c:pt idx="3">
                  <c:v>Complement cascade</c:v>
                </c:pt>
                <c:pt idx="4">
                  <c:v>Regulation of Insulin-like Growth Factor (IGF) transport and uptake by Insulin-like Growth Factor Binding Proteins (IGFBPs)</c:v>
                </c:pt>
                <c:pt idx="5">
                  <c:v>Post-translational protein phosphorylation</c:v>
                </c:pt>
                <c:pt idx="6">
                  <c:v>Binding and Uptake of Ligands by Scavenger Receptors</c:v>
                </c:pt>
                <c:pt idx="7">
                  <c:v>Innate Immune System</c:v>
                </c:pt>
                <c:pt idx="8">
                  <c:v>Regulation of Complement cascade</c:v>
                </c:pt>
                <c:pt idx="9">
                  <c:v>Creation of C4 and C2 activators</c:v>
                </c:pt>
                <c:pt idx="10">
                  <c:v>Vesicle-mediated transport</c:v>
                </c:pt>
              </c:strCache>
            </c:strRef>
          </c:cat>
          <c:val>
            <c:numRef>
              <c:f>'Reactome Pathways'!$H$2:$H$12</c:f>
              <c:numCache>
                <c:formatCode>0.00</c:formatCode>
                <c:ptCount val="11"/>
                <c:pt idx="0">
                  <c:v>9.0414361167780317</c:v>
                </c:pt>
                <c:pt idx="1">
                  <c:v>9.0414361167780317</c:v>
                </c:pt>
                <c:pt idx="2">
                  <c:v>4.8794260687941495</c:v>
                </c:pt>
                <c:pt idx="3">
                  <c:v>4.6925039620867866</c:v>
                </c:pt>
                <c:pt idx="4">
                  <c:v>4.2464169411070927</c:v>
                </c:pt>
                <c:pt idx="5">
                  <c:v>3.3872161432802641</c:v>
                </c:pt>
                <c:pt idx="6">
                  <c:v>2.4436974992327127</c:v>
                </c:pt>
                <c:pt idx="7">
                  <c:v>2.3665315444204129</c:v>
                </c:pt>
                <c:pt idx="8">
                  <c:v>2.3187587626244128</c:v>
                </c:pt>
                <c:pt idx="9">
                  <c:v>2.2839966563652006</c:v>
                </c:pt>
                <c:pt idx="10">
                  <c:v>1.3726341434072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125-4E29-8E4C-7080153C2E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inMax"/>
          <c:max val="11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- log 10 (enrichment FDR value)</a:t>
                </a:r>
              </a:p>
            </c:rich>
          </c:tx>
          <c:layout>
            <c:manualLayout>
              <c:xMode val="edge"/>
              <c:yMode val="edge"/>
              <c:x val="0.43866721000884956"/>
              <c:y val="0.895006684752428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08499679800851E-2"/>
          <c:y val="0.10822612209448464"/>
          <c:w val="0.65994588156475453"/>
          <c:h val="0.88575049635483294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Reactome Pathways'!$A$13</c:f>
              <c:strCache>
                <c:ptCount val="1"/>
                <c:pt idx="0">
                  <c:v>DOWN-DEP</c:v>
                </c:pt>
              </c:strCache>
            </c:strRef>
          </c:tx>
          <c:spPr>
            <a:solidFill>
              <a:srgbClr val="0066FF"/>
            </a:solidFill>
            <a:ln>
              <a:solidFill>
                <a:schemeClr val="tx1"/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cat>
            <c:strRef>
              <c:f>'Reactome Pathways'!$F$2:$F$3</c:f>
              <c:strCache>
                <c:ptCount val="2"/>
                <c:pt idx="0">
                  <c:v>Hemostasis</c:v>
                </c:pt>
                <c:pt idx="1">
                  <c:v>Platelet degranulation</c:v>
                </c:pt>
              </c:strCache>
            </c:strRef>
          </c:cat>
          <c:val>
            <c:numRef>
              <c:f>'Reactome Pathways'!$H$13</c:f>
              <c:numCache>
                <c:formatCode>0.00</c:formatCode>
                <c:ptCount val="1"/>
                <c:pt idx="0">
                  <c:v>2.13076828026902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5B4-4B89-B6DA-A3DD0A8BE9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axMin"/>
          <c:max val="11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out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56052195406437211"/>
          <c:y val="1.8572388235370739E-2"/>
          <c:w val="0.36434314521587419"/>
          <c:h val="0.83916645496043873"/>
        </c:manualLayout>
      </c:layout>
      <c:barChart>
        <c:barDir val="bar"/>
        <c:grouping val="clustered"/>
        <c:varyColors val="0"/>
        <c:ser>
          <c:idx val="0"/>
          <c:order val="0"/>
          <c:tx>
            <c:v>Up-DEP</c:v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583B-41E4-B6D7-37D9912F9889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583B-41E4-B6D7-37D9912F9889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583B-41E4-B6D7-37D9912F9889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583B-41E4-B6D7-37D9912F9889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583B-41E4-B6D7-37D9912F9889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583B-41E4-B6D7-37D9912F9889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83B-41E4-B6D7-37D9912F9889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83B-41E4-B6D7-37D9912F988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strRef>
              <c:f>'GO of BP'!$F$2:$F$22</c:f>
              <c:strCache>
                <c:ptCount val="21"/>
                <c:pt idx="0">
                  <c:v>Humoral immune response</c:v>
                </c:pt>
                <c:pt idx="1">
                  <c:v>Complement activation</c:v>
                </c:pt>
                <c:pt idx="2">
                  <c:v>Regulation of hemostasis</c:v>
                </c:pt>
                <c:pt idx="3">
                  <c:v>Response to stress</c:v>
                </c:pt>
                <c:pt idx="4">
                  <c:v>Complement activation, classical pathway</c:v>
                </c:pt>
                <c:pt idx="5">
                  <c:v>Biological process involved in interspecies interaction between organisms</c:v>
                </c:pt>
                <c:pt idx="6">
                  <c:v>Defense response to other organism</c:v>
                </c:pt>
                <c:pt idx="7">
                  <c:v>Negative regulation of hemostasis</c:v>
                </c:pt>
                <c:pt idx="8">
                  <c:v>Regulation of body fluid levels</c:v>
                </c:pt>
                <c:pt idx="9">
                  <c:v>Regulation of blood coagulation</c:v>
                </c:pt>
                <c:pt idx="10">
                  <c:v>Innate immune response</c:v>
                </c:pt>
                <c:pt idx="11">
                  <c:v>Defense response</c:v>
                </c:pt>
                <c:pt idx="12">
                  <c:v>Response to external stimulus</c:v>
                </c:pt>
                <c:pt idx="13">
                  <c:v>Immune response</c:v>
                </c:pt>
                <c:pt idx="14">
                  <c:v>Wound healing</c:v>
                </c:pt>
                <c:pt idx="15">
                  <c:v>Blood coagulation</c:v>
                </c:pt>
                <c:pt idx="16">
                  <c:v>Negative regulation of blood coagulation</c:v>
                </c:pt>
                <c:pt idx="17">
                  <c:v>Immune system process</c:v>
                </c:pt>
                <c:pt idx="18">
                  <c:v>Supramolecular fiber organization</c:v>
                </c:pt>
                <c:pt idx="19">
                  <c:v>Phagocytosis, recognition</c:v>
                </c:pt>
                <c:pt idx="20">
                  <c:v>Cytoskeleton organization</c:v>
                </c:pt>
              </c:strCache>
            </c:strRef>
          </c:cat>
          <c:val>
            <c:numRef>
              <c:f>'GO of BP'!$H$2:$H$22</c:f>
              <c:numCache>
                <c:formatCode>0.00</c:formatCode>
                <c:ptCount val="21"/>
                <c:pt idx="0">
                  <c:v>6.029653123769906</c:v>
                </c:pt>
                <c:pt idx="1">
                  <c:v>4.9065783148377644</c:v>
                </c:pt>
                <c:pt idx="2">
                  <c:v>3.075720713938118</c:v>
                </c:pt>
                <c:pt idx="3">
                  <c:v>2.9999999999999996</c:v>
                </c:pt>
                <c:pt idx="4">
                  <c:v>2.9999999999999996</c:v>
                </c:pt>
                <c:pt idx="5">
                  <c:v>2.9999999999999996</c:v>
                </c:pt>
                <c:pt idx="6">
                  <c:v>2.9999999999999996</c:v>
                </c:pt>
                <c:pt idx="7">
                  <c:v>2.9999999999999996</c:v>
                </c:pt>
                <c:pt idx="8">
                  <c:v>2.3767507096020997</c:v>
                </c:pt>
                <c:pt idx="9">
                  <c:v>2.2676062401770314</c:v>
                </c:pt>
                <c:pt idx="10">
                  <c:v>2.2676062401770314</c:v>
                </c:pt>
                <c:pt idx="11">
                  <c:v>2.2291479883578553</c:v>
                </c:pt>
                <c:pt idx="12">
                  <c:v>2.2076083105017457</c:v>
                </c:pt>
                <c:pt idx="13">
                  <c:v>1.9430951486635271</c:v>
                </c:pt>
                <c:pt idx="14">
                  <c:v>1.9430951486635271</c:v>
                </c:pt>
                <c:pt idx="15">
                  <c:v>1.8664610916297821</c:v>
                </c:pt>
                <c:pt idx="16">
                  <c:v>1.8664610916297821</c:v>
                </c:pt>
                <c:pt idx="17">
                  <c:v>1.4509967379742119</c:v>
                </c:pt>
                <c:pt idx="18">
                  <c:v>1.4145392704914992</c:v>
                </c:pt>
                <c:pt idx="19">
                  <c:v>1.3297541469258758</c:v>
                </c:pt>
                <c:pt idx="20">
                  <c:v>1.32975414692587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83B-41E4-B6D7-37D9912F98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inMax"/>
          <c:max val="7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- log 10 (enrichment FDR value)</a:t>
                </a:r>
              </a:p>
            </c:rich>
          </c:tx>
          <c:layout>
            <c:manualLayout>
              <c:xMode val="edge"/>
              <c:yMode val="edge"/>
              <c:x val="0.46582084178513777"/>
              <c:y val="0.93412121987823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51401319490132"/>
          <c:y val="0.10822612209448464"/>
          <c:w val="0.40164967380455502"/>
          <c:h val="0.88575049635483294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'GO of BP'!$H$23:$H$33</c:f>
              <c:strCache>
                <c:ptCount val="11"/>
                <c:pt idx="0">
                  <c:v>1,34</c:v>
                </c:pt>
                <c:pt idx="1">
                  <c:v>1,68</c:v>
                </c:pt>
                <c:pt idx="2">
                  <c:v>1,71</c:v>
                </c:pt>
                <c:pt idx="3">
                  <c:v>2,03</c:v>
                </c:pt>
                <c:pt idx="4">
                  <c:v>2,59</c:v>
                </c:pt>
                <c:pt idx="5">
                  <c:v>2,59</c:v>
                </c:pt>
                <c:pt idx="6">
                  <c:v>2,68</c:v>
                </c:pt>
                <c:pt idx="7">
                  <c:v>3,38</c:v>
                </c:pt>
                <c:pt idx="8">
                  <c:v>3,47</c:v>
                </c:pt>
                <c:pt idx="9">
                  <c:v>4,18</c:v>
                </c:pt>
                <c:pt idx="10">
                  <c:v>4,18</c:v>
                </c:pt>
              </c:strCache>
            </c:strRef>
          </c:tx>
          <c:spPr>
            <a:solidFill>
              <a:srgbClr val="0066FF"/>
            </a:solidFill>
            <a:ln>
              <a:solidFill>
                <a:schemeClr val="tx1"/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cat>
            <c:strRef>
              <c:f>'GO of BP'!$F$23:$F$33</c:f>
              <c:strCache>
                <c:ptCount val="11"/>
                <c:pt idx="0">
                  <c:v>Acute inflammatory response</c:v>
                </c:pt>
                <c:pt idx="1">
                  <c:v>Blood vessel morphogenesis</c:v>
                </c:pt>
                <c:pt idx="2">
                  <c:v>Regulation of actin filament-based process</c:v>
                </c:pt>
                <c:pt idx="3">
                  <c:v>Positive regulation of protein processing</c:v>
                </c:pt>
                <c:pt idx="4">
                  <c:v>Blood coagulation</c:v>
                </c:pt>
                <c:pt idx="5">
                  <c:v>Negative regulation of fibrinolysis</c:v>
                </c:pt>
                <c:pt idx="6">
                  <c:v>Regulation of proteolysis</c:v>
                </c:pt>
                <c:pt idx="7">
                  <c:v>Regulation of protein processing</c:v>
                </c:pt>
                <c:pt idx="8">
                  <c:v>Regulation of body fluid levels</c:v>
                </c:pt>
                <c:pt idx="9">
                  <c:v>Fibrinolysis</c:v>
                </c:pt>
                <c:pt idx="10">
                  <c:v>Regulation of fibrinolysis</c:v>
                </c:pt>
              </c:strCache>
            </c:strRef>
          </c:cat>
          <c:val>
            <c:numRef>
              <c:f>'GO of BP'!$H$23:$H$33</c:f>
              <c:numCache>
                <c:formatCode>0.00</c:formatCode>
                <c:ptCount val="11"/>
                <c:pt idx="0">
                  <c:v>1.3391345219961306</c:v>
                </c:pt>
                <c:pt idx="1">
                  <c:v>1.6819366650372383</c:v>
                </c:pt>
                <c:pt idx="2">
                  <c:v>1.7077439286435239</c:v>
                </c:pt>
                <c:pt idx="3">
                  <c:v>2.0268721464003012</c:v>
                </c:pt>
                <c:pt idx="4">
                  <c:v>2.5850266520291818</c:v>
                </c:pt>
                <c:pt idx="5">
                  <c:v>2.5850266520291818</c:v>
                </c:pt>
                <c:pt idx="6">
                  <c:v>2.6777807052660805</c:v>
                </c:pt>
                <c:pt idx="7">
                  <c:v>3.3767507096020992</c:v>
                </c:pt>
                <c:pt idx="8">
                  <c:v>3.4685210829577446</c:v>
                </c:pt>
                <c:pt idx="9">
                  <c:v>4.1844222516757323</c:v>
                </c:pt>
                <c:pt idx="10">
                  <c:v>4.18442225167573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5A-4C07-B6EB-FE419A32A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axMin"/>
          <c:max val="7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out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WikiPathways</a:t>
            </a:r>
          </a:p>
        </c:rich>
      </c:tx>
      <c:layout>
        <c:manualLayout>
          <c:xMode val="edge"/>
          <c:yMode val="edge"/>
          <c:x val="0.40195855500162703"/>
          <c:y val="1.89245220408257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46032428627985755"/>
          <c:y val="0.11439283788156621"/>
          <c:w val="0.35980644877490875"/>
          <c:h val="0.7343331472319016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WikiPathways!$D$291</c:f>
              <c:strCache>
                <c:ptCount val="1"/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A8F1-495E-A7DE-0DA8E50F9EC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A8F1-495E-A7DE-0DA8E50F9EC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A8F1-495E-A7DE-0DA8E50F9ECB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A8F1-495E-A7DE-0DA8E50F9EC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A8F1-495E-A7DE-0DA8E50F9EC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A8F1-495E-A7DE-0DA8E50F9EC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A8F1-495E-A7DE-0DA8E50F9EC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A8F1-495E-A7DE-0DA8E50F9E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numRef>
              <c:f>WikiPathways!$F$291:$F$298</c:f>
              <c:numCache>
                <c:formatCode>General</c:formatCode>
                <c:ptCount val="8"/>
              </c:numCache>
            </c:numRef>
          </c:cat>
          <c:val>
            <c:numRef>
              <c:f>WikiPathways!$I$291:$I$298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8-A8F1-495E-A7DE-0DA8E50F9E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inMax"/>
          <c:max val="1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- log 10 FDR</a:t>
                </a:r>
                <a:r>
                  <a:rPr lang="en-GB" baseline="0"/>
                  <a:t> fold enrichmen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6032428627985755"/>
          <c:y val="0.10822612209448464"/>
          <c:w val="0.2161423399374208"/>
          <c:h val="0.7404997330205868"/>
        </c:manualLayout>
      </c:layout>
      <c:barChart>
        <c:barDir val="bar"/>
        <c:grouping val="clustered"/>
        <c:varyColors val="0"/>
        <c:ser>
          <c:idx val="0"/>
          <c:order val="0"/>
          <c:tx>
            <c:v>Up-DEP</c:v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cat>
            <c:strRef>
              <c:f>WikiPathways!$F$4:$F$10</c:f>
              <c:strCache>
                <c:ptCount val="7"/>
                <c:pt idx="0">
                  <c:v>Complement and coagulation cascades</c:v>
                </c:pt>
                <c:pt idx="1">
                  <c:v>Complement system</c:v>
                </c:pt>
                <c:pt idx="2">
                  <c:v>Complement system in neuronal development and plasticity</c:v>
                </c:pt>
                <c:pt idx="3">
                  <c:v>Complement activation</c:v>
                </c:pt>
                <c:pt idx="4">
                  <c:v>Network map of SARS-CoV-2 signaling pathway</c:v>
                </c:pt>
                <c:pt idx="5">
                  <c:v>Blood clotting cascade</c:v>
                </c:pt>
                <c:pt idx="6">
                  <c:v>COVID-19, thrombosis and anticoagulation</c:v>
                </c:pt>
              </c:strCache>
            </c:strRef>
          </c:cat>
          <c:val>
            <c:numRef>
              <c:f>WikiPathways!$H$4:$H$10</c:f>
              <c:numCache>
                <c:formatCode>0.00</c:formatCode>
                <c:ptCount val="7"/>
                <c:pt idx="0">
                  <c:v>6.002176919254274</c:v>
                </c:pt>
                <c:pt idx="1">
                  <c:v>4.8894102897007503</c:v>
                </c:pt>
                <c:pt idx="2">
                  <c:v>3.4948500216800937</c:v>
                </c:pt>
                <c:pt idx="3">
                  <c:v>3.4948500216800937</c:v>
                </c:pt>
                <c:pt idx="4">
                  <c:v>2.9999999999999996</c:v>
                </c:pt>
                <c:pt idx="5">
                  <c:v>2.0757207139381184</c:v>
                </c:pt>
                <c:pt idx="6">
                  <c:v>1.41566877563246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D24E-470A-8FCE-590BF14B8F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inMax"/>
          <c:max val="7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- log 10 (enrichment FDR value)</a:t>
                </a:r>
              </a:p>
            </c:rich>
          </c:tx>
          <c:layout>
            <c:manualLayout>
              <c:xMode val="edge"/>
              <c:yMode val="edge"/>
              <c:x val="0.41695520143451176"/>
              <c:y val="0.9239233765502112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08499679800851E-2"/>
          <c:y val="0.10822612209448464"/>
          <c:w val="0.4794425099385059"/>
          <c:h val="0.88575049635483294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WikiPathways!$A$3</c:f>
              <c:strCache>
                <c:ptCount val="1"/>
                <c:pt idx="0">
                  <c:v>DOWN-DEP</c:v>
                </c:pt>
              </c:strCache>
            </c:strRef>
          </c:tx>
          <c:spPr>
            <a:solidFill>
              <a:srgbClr val="0066FF"/>
            </a:solidFill>
            <a:ln>
              <a:solidFill>
                <a:schemeClr val="tx1"/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cat>
            <c:strRef>
              <c:f>WikiPathways!$F$2:$F$3</c:f>
              <c:strCache>
                <c:ptCount val="2"/>
                <c:pt idx="0">
                  <c:v>Complement and coagulation cascades</c:v>
                </c:pt>
                <c:pt idx="1">
                  <c:v>Blood clotting cascade</c:v>
                </c:pt>
              </c:strCache>
            </c:strRef>
          </c:cat>
          <c:val>
            <c:numRef>
              <c:f>WikiPathways!$H$2:$H$3</c:f>
              <c:numCache>
                <c:formatCode>0.00</c:formatCode>
                <c:ptCount val="2"/>
                <c:pt idx="0">
                  <c:v>1.6716203965612622</c:v>
                </c:pt>
                <c:pt idx="1">
                  <c:v>2.17392519729917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7B-4B31-8FBC-A8C71B9AE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axMin"/>
          <c:max val="7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out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="1"/>
              <a:t>WikiPathways</a:t>
            </a:r>
          </a:p>
        </c:rich>
      </c:tx>
      <c:layout>
        <c:manualLayout>
          <c:xMode val="edge"/>
          <c:yMode val="edge"/>
          <c:x val="0.40195855500162703"/>
          <c:y val="1.892452204082571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46032428627985755"/>
          <c:y val="0.11439283788156621"/>
          <c:w val="0.35980644877490875"/>
          <c:h val="0.73433314723190168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DISEASES!$D$291</c:f>
              <c:strCache>
                <c:ptCount val="1"/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tx>
                <c:rich>
                  <a:bodyPr/>
                  <a:lstStyle/>
                  <a:p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2476-4C54-9F65-925A6FAB6AD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476-4C54-9F65-925A6FAB6AD6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476-4C54-9F65-925A6FAB6AD6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476-4C54-9F65-925A6FAB6AD6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476-4C54-9F65-925A6FAB6AD6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2476-4C54-9F65-925A6FAB6AD6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2476-4C54-9F65-925A6FAB6AD6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2476-4C54-9F65-925A6FAB6AD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cat>
            <c:numRef>
              <c:f>DISEASES!$F$291:$F$298</c:f>
              <c:numCache>
                <c:formatCode>General</c:formatCode>
                <c:ptCount val="8"/>
              </c:numCache>
            </c:numRef>
          </c:cat>
          <c:val>
            <c:numRef>
              <c:f>DISEASES!$I$291:$I$298</c:f>
              <c:numCache>
                <c:formatCode>General</c:formatCode>
                <c:ptCount val="8"/>
              </c:numCache>
            </c:numRef>
          </c:val>
          <c:extLst>
            <c:ext xmlns:c16="http://schemas.microsoft.com/office/drawing/2014/chart" uri="{C3380CC4-5D6E-409C-BE32-E72D297353CC}">
              <c16:uniqueId val="{00000008-2476-4C54-9F65-925A6FAB6A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inMax"/>
          <c:max val="10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- log 10 FDR</a:t>
                </a:r>
                <a:r>
                  <a:rPr lang="en-GB" baseline="0"/>
                  <a:t> fold enrichment</a:t>
                </a:r>
                <a:endParaRPr lang="en-GB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5914263804166172"/>
          <c:y val="3.0912886345854314E-2"/>
          <c:w val="0.2161423399374208"/>
          <c:h val="0.7404997330205868"/>
        </c:manualLayout>
      </c:layout>
      <c:barChart>
        <c:barDir val="bar"/>
        <c:grouping val="clustered"/>
        <c:varyColors val="0"/>
        <c:ser>
          <c:idx val="0"/>
          <c:order val="0"/>
          <c:tx>
            <c:v>Up-DEP</c:v>
          </c:tx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cat>
            <c:strRef>
              <c:f>DISEASES!$F$2:$F$25</c:f>
              <c:strCache>
                <c:ptCount val="24"/>
                <c:pt idx="0">
                  <c:v>Familial visceral amyloidosis</c:v>
                </c:pt>
                <c:pt idx="1">
                  <c:v>Coronary artery disease</c:v>
                </c:pt>
                <c:pt idx="2">
                  <c:v>Monogenic disease</c:v>
                </c:pt>
                <c:pt idx="3">
                  <c:v>Thrombosis</c:v>
                </c:pt>
                <c:pt idx="4">
                  <c:v>Autosomal dominant disease</c:v>
                </c:pt>
                <c:pt idx="5">
                  <c:v>Artery disease</c:v>
                </c:pt>
                <c:pt idx="6">
                  <c:v>Genetic disease</c:v>
                </c:pt>
                <c:pt idx="7">
                  <c:v>Abdominal aortic aneurysm</c:v>
                </c:pt>
                <c:pt idx="8">
                  <c:v>Autosomal genetic disease</c:v>
                </c:pt>
                <c:pt idx="9">
                  <c:v>Blood coagulation disease</c:v>
                </c:pt>
                <c:pt idx="10">
                  <c:v>Disease of anatomical entity</c:v>
                </c:pt>
                <c:pt idx="11">
                  <c:v>Focal nonepidermolytic palmoplantar keratoderma</c:v>
                </c:pt>
                <c:pt idx="12">
                  <c:v>Hemoglobin D disease</c:v>
                </c:pt>
                <c:pt idx="13">
                  <c:v>Protein-losing enteropathy</c:v>
                </c:pt>
                <c:pt idx="14">
                  <c:v>Autonomic neuropathy</c:v>
                </c:pt>
                <c:pt idx="15">
                  <c:v>Protein-energy malnutrition</c:v>
                </c:pt>
                <c:pt idx="16">
                  <c:v>Hemoglobin E disease</c:v>
                </c:pt>
                <c:pt idx="17">
                  <c:v>Myocardial infarction</c:v>
                </c:pt>
                <c:pt idx="18">
                  <c:v>Hematopoietic system disease</c:v>
                </c:pt>
                <c:pt idx="19">
                  <c:v>Portal vein thrombosis</c:v>
                </c:pt>
                <c:pt idx="20">
                  <c:v>Pachyonychia congenita</c:v>
                </c:pt>
                <c:pt idx="21">
                  <c:v>Hepatobiliary disease</c:v>
                </c:pt>
                <c:pt idx="22">
                  <c:v>Lung disease</c:v>
                </c:pt>
                <c:pt idx="23">
                  <c:v>Liver disease</c:v>
                </c:pt>
              </c:strCache>
            </c:strRef>
          </c:cat>
          <c:val>
            <c:numRef>
              <c:f>DISEASES!$H$2:$H$25</c:f>
              <c:numCache>
                <c:formatCode>0.00</c:formatCode>
                <c:ptCount val="24"/>
                <c:pt idx="0">
                  <c:v>4.1301817920206716</c:v>
                </c:pt>
                <c:pt idx="1">
                  <c:v>3.3872161432802641</c:v>
                </c:pt>
                <c:pt idx="2">
                  <c:v>3.0506099933550872</c:v>
                </c:pt>
                <c:pt idx="3">
                  <c:v>2.9208187539523749</c:v>
                </c:pt>
                <c:pt idx="4">
                  <c:v>2.5528419686577806</c:v>
                </c:pt>
                <c:pt idx="5">
                  <c:v>2.5528419686577806</c:v>
                </c:pt>
                <c:pt idx="6">
                  <c:v>2.5528419686577806</c:v>
                </c:pt>
                <c:pt idx="7">
                  <c:v>2.5528419686577806</c:v>
                </c:pt>
                <c:pt idx="8">
                  <c:v>2.4948500216800937</c:v>
                </c:pt>
                <c:pt idx="9">
                  <c:v>2.3187587626244128</c:v>
                </c:pt>
                <c:pt idx="10">
                  <c:v>1.8601209135987631</c:v>
                </c:pt>
                <c:pt idx="11">
                  <c:v>1.6968039425795109</c:v>
                </c:pt>
                <c:pt idx="12">
                  <c:v>1.6968039425795109</c:v>
                </c:pt>
                <c:pt idx="13">
                  <c:v>1.5590909179347821</c:v>
                </c:pt>
                <c:pt idx="14">
                  <c:v>1.5590909179347821</c:v>
                </c:pt>
                <c:pt idx="15">
                  <c:v>1.5590909179347821</c:v>
                </c:pt>
                <c:pt idx="16">
                  <c:v>1.5590909179347821</c:v>
                </c:pt>
                <c:pt idx="17">
                  <c:v>1.5590909179347821</c:v>
                </c:pt>
                <c:pt idx="18">
                  <c:v>1.5590909179347821</c:v>
                </c:pt>
                <c:pt idx="19">
                  <c:v>1.5214335044061564</c:v>
                </c:pt>
                <c:pt idx="20">
                  <c:v>1.4145392704914992</c:v>
                </c:pt>
                <c:pt idx="21">
                  <c:v>1.4134126953282449</c:v>
                </c:pt>
                <c:pt idx="22">
                  <c:v>1.3344190089820467</c:v>
                </c:pt>
                <c:pt idx="23">
                  <c:v>1.3288271572849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2B9-4EC3-9970-879C7ED8D7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inMax"/>
          <c:max val="7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b="1">
                    <a:solidFill>
                      <a:sysClr val="windowText" lastClr="000000"/>
                    </a:solidFill>
                  </a:rPr>
                  <a:t>- log 10 (enrichment FDR value)</a:t>
                </a:r>
              </a:p>
            </c:rich>
          </c:tx>
          <c:layout>
            <c:manualLayout>
              <c:xMode val="edge"/>
              <c:yMode val="edge"/>
              <c:x val="0.36784716806388207"/>
              <c:y val="0.879907710958700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908499679800851E-2"/>
          <c:y val="0.10822612209448464"/>
          <c:w val="0.4794425099385059"/>
          <c:h val="0.88575049635483294"/>
        </c:manualLayout>
      </c:layout>
      <c:barChart>
        <c:barDir val="bar"/>
        <c:grouping val="clustered"/>
        <c:varyColors val="0"/>
        <c:ser>
          <c:idx val="1"/>
          <c:order val="0"/>
          <c:tx>
            <c:strRef>
              <c:f>DISEASES!$A$26</c:f>
              <c:strCache>
                <c:ptCount val="1"/>
                <c:pt idx="0">
                  <c:v>DOWN-DEP</c:v>
                </c:pt>
              </c:strCache>
            </c:strRef>
          </c:tx>
          <c:spPr>
            <a:solidFill>
              <a:srgbClr val="0066FF"/>
            </a:solidFill>
            <a:ln>
              <a:solidFill>
                <a:schemeClr val="tx1"/>
              </a:solidFill>
            </a:ln>
            <a:effectLst/>
            <a:scene3d>
              <a:camera prst="orthographicFront"/>
              <a:lightRig rig="threePt" dir="t"/>
            </a:scene3d>
            <a:sp3d>
              <a:bevelT/>
            </a:sp3d>
          </c:spPr>
          <c:invertIfNegative val="0"/>
          <c:cat>
            <c:strRef>
              <c:f>DISEASES!$F$26</c:f>
              <c:strCache>
                <c:ptCount val="1"/>
                <c:pt idx="0">
                  <c:v>Blood coagulation disease</c:v>
                </c:pt>
              </c:strCache>
            </c:strRef>
          </c:cat>
          <c:val>
            <c:numRef>
              <c:f>DISEASES!$H$26</c:f>
              <c:numCache>
                <c:formatCode>0.00</c:formatCode>
                <c:ptCount val="1"/>
                <c:pt idx="0">
                  <c:v>5.66958622665080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A2B-4A10-BAD7-039FE2273F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330318224"/>
        <c:axId val="1329489888"/>
      </c:barChart>
      <c:catAx>
        <c:axId val="1330318224"/>
        <c:scaling>
          <c:orientation val="minMax"/>
        </c:scaling>
        <c:delete val="0"/>
        <c:axPos val="r"/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9489888"/>
        <c:crosses val="autoZero"/>
        <c:auto val="1"/>
        <c:lblAlgn val="ctr"/>
        <c:lblOffset val="100"/>
        <c:noMultiLvlLbl val="0"/>
      </c:catAx>
      <c:valAx>
        <c:axId val="1329489888"/>
        <c:scaling>
          <c:orientation val="maxMin"/>
          <c:max val="7"/>
          <c:min val="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out"/>
        <c:minorTickMark val="none"/>
        <c:tickLblPos val="high"/>
        <c:spPr>
          <a:noFill/>
          <a:ln>
            <a:noFill/>
          </a:ln>
          <a:effectLst/>
        </c:spPr>
        <c:txPr>
          <a:bodyPr rot="-60000000" spcFirstLastPara="1" vertOverflow="ellipsis" vert="horz" wrap="square" anchor="t" anchorCtr="0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303182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6149</xdr:colOff>
      <xdr:row>185</xdr:row>
      <xdr:rowOff>25744</xdr:rowOff>
    </xdr:from>
    <xdr:to>
      <xdr:col>22</xdr:col>
      <xdr:colOff>692310</xdr:colOff>
      <xdr:row>206</xdr:row>
      <xdr:rowOff>16438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AB57D587-1D47-4052-9C02-100E87CE29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73177</xdr:colOff>
      <xdr:row>11</xdr:row>
      <xdr:rowOff>12870</xdr:rowOff>
    </xdr:from>
    <xdr:to>
      <xdr:col>31</xdr:col>
      <xdr:colOff>634564</xdr:colOff>
      <xdr:row>33</xdr:row>
      <xdr:rowOff>64359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A75B4895-F214-4104-B865-6C34967246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571494</xdr:colOff>
      <xdr:row>0</xdr:row>
      <xdr:rowOff>141589</xdr:rowOff>
    </xdr:from>
    <xdr:to>
      <xdr:col>31</xdr:col>
      <xdr:colOff>294409</xdr:colOff>
      <xdr:row>11</xdr:row>
      <xdr:rowOff>25743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7B423CE7-4F11-4AD8-B81A-AADAE40F62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6149</xdr:colOff>
      <xdr:row>185</xdr:row>
      <xdr:rowOff>25744</xdr:rowOff>
    </xdr:from>
    <xdr:to>
      <xdr:col>22</xdr:col>
      <xdr:colOff>692310</xdr:colOff>
      <xdr:row>206</xdr:row>
      <xdr:rowOff>16438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90A23D01-56BD-4006-9521-1CC4A7E554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20105</xdr:colOff>
      <xdr:row>6</xdr:row>
      <xdr:rowOff>167328</xdr:rowOff>
    </xdr:from>
    <xdr:to>
      <xdr:col>33</xdr:col>
      <xdr:colOff>294410</xdr:colOff>
      <xdr:row>20</xdr:row>
      <xdr:rowOff>38611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34FA6F26-D3CF-4A01-905A-D5811E7F30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4427</xdr:colOff>
      <xdr:row>4</xdr:row>
      <xdr:rowOff>81210</xdr:rowOff>
    </xdr:from>
    <xdr:to>
      <xdr:col>25</xdr:col>
      <xdr:colOff>571500</xdr:colOff>
      <xdr:row>8</xdr:row>
      <xdr:rowOff>16848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48BF4CAE-4C1D-4380-90D7-9738F25C55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6149</xdr:colOff>
      <xdr:row>185</xdr:row>
      <xdr:rowOff>25744</xdr:rowOff>
    </xdr:from>
    <xdr:to>
      <xdr:col>22</xdr:col>
      <xdr:colOff>692310</xdr:colOff>
      <xdr:row>206</xdr:row>
      <xdr:rowOff>16438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53C4A83-344B-4CB9-B1CD-E64429C9AA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94407</xdr:colOff>
      <xdr:row>6</xdr:row>
      <xdr:rowOff>12874</xdr:rowOff>
    </xdr:from>
    <xdr:to>
      <xdr:col>32</xdr:col>
      <xdr:colOff>571498</xdr:colOff>
      <xdr:row>35</xdr:row>
      <xdr:rowOff>155864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7580270A-151C-4DFD-A1A4-85CAF9A36B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63681</xdr:colOff>
      <xdr:row>4</xdr:row>
      <xdr:rowOff>17319</xdr:rowOff>
    </xdr:from>
    <xdr:to>
      <xdr:col>25</xdr:col>
      <xdr:colOff>69270</xdr:colOff>
      <xdr:row>6</xdr:row>
      <xdr:rowOff>77231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3BAED95D-676F-4D2E-A348-6A89A4A786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86149</xdr:colOff>
      <xdr:row>185</xdr:row>
      <xdr:rowOff>25744</xdr:rowOff>
    </xdr:from>
    <xdr:to>
      <xdr:col>22</xdr:col>
      <xdr:colOff>692310</xdr:colOff>
      <xdr:row>206</xdr:row>
      <xdr:rowOff>16438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80252ADB-09CF-4E2F-AA2E-AE2918893C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38195</xdr:colOff>
      <xdr:row>7</xdr:row>
      <xdr:rowOff>139652</xdr:rowOff>
    </xdr:from>
    <xdr:to>
      <xdr:col>31</xdr:col>
      <xdr:colOff>238133</xdr:colOff>
      <xdr:row>21</xdr:row>
      <xdr:rowOff>13509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09CD5FA6-6967-4981-A3F5-ACE60B6E21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305230</xdr:colOff>
      <xdr:row>5</xdr:row>
      <xdr:rowOff>138545</xdr:rowOff>
    </xdr:from>
    <xdr:to>
      <xdr:col>23</xdr:col>
      <xdr:colOff>142871</xdr:colOff>
      <xdr:row>7</xdr:row>
      <xdr:rowOff>12187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A94C95BE-C879-4CAF-B367-A4CDE66B29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96"/>
  <sheetViews>
    <sheetView topLeftCell="A127" zoomScale="74" workbookViewId="0">
      <selection activeCell="D184" sqref="D184"/>
    </sheetView>
  </sheetViews>
  <sheetFormatPr baseColWidth="10" defaultRowHeight="15" x14ac:dyDescent="0.25"/>
  <cols>
    <col min="6" max="6" width="26.42578125" customWidth="1"/>
    <col min="8" max="8" width="11.42578125" style="2"/>
    <col min="9" max="9" width="50.28515625" customWidth="1"/>
    <col min="10" max="10" width="13.7109375" bestFit="1" customWidth="1"/>
  </cols>
  <sheetData>
    <row r="1" spans="1:16" x14ac:dyDescent="0.25">
      <c r="A1" t="s">
        <v>43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2" t="s">
        <v>1011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440</v>
      </c>
      <c r="B2">
        <v>118</v>
      </c>
      <c r="C2">
        <v>12</v>
      </c>
      <c r="D2" t="s">
        <v>14</v>
      </c>
      <c r="F2" t="s">
        <v>17</v>
      </c>
      <c r="G2" s="1">
        <v>1.4700000000000002E-11</v>
      </c>
      <c r="H2" s="2">
        <f>-LOG(G2,10)</f>
        <v>10.832682665251822</v>
      </c>
      <c r="I2" t="s">
        <v>441</v>
      </c>
      <c r="J2">
        <v>53495</v>
      </c>
      <c r="K2" t="s">
        <v>442</v>
      </c>
      <c r="L2" t="s">
        <v>443</v>
      </c>
      <c r="N2" t="s">
        <v>18</v>
      </c>
      <c r="O2" t="s">
        <v>444</v>
      </c>
      <c r="P2">
        <v>0</v>
      </c>
    </row>
    <row r="3" spans="1:16" x14ac:dyDescent="0.25">
      <c r="A3" t="s">
        <v>440</v>
      </c>
      <c r="B3">
        <v>241</v>
      </c>
      <c r="C3">
        <v>13</v>
      </c>
      <c r="D3" t="s">
        <v>14</v>
      </c>
      <c r="F3" t="s">
        <v>21</v>
      </c>
      <c r="G3" s="1">
        <v>1.0500000000000001E-9</v>
      </c>
      <c r="H3" s="2">
        <f t="shared" ref="H3:H21" si="0">-LOG(G3,10)</f>
        <v>8.97881070093006</v>
      </c>
      <c r="I3" t="s">
        <v>445</v>
      </c>
      <c r="J3">
        <v>53495</v>
      </c>
      <c r="K3" t="s">
        <v>446</v>
      </c>
      <c r="L3" t="s">
        <v>447</v>
      </c>
      <c r="N3" t="s">
        <v>22</v>
      </c>
      <c r="O3" t="s">
        <v>448</v>
      </c>
      <c r="P3">
        <v>0</v>
      </c>
    </row>
    <row r="4" spans="1:16" x14ac:dyDescent="0.25">
      <c r="A4" t="s">
        <v>440</v>
      </c>
      <c r="B4">
        <v>1027</v>
      </c>
      <c r="C4">
        <v>21</v>
      </c>
      <c r="D4" t="s">
        <v>14</v>
      </c>
      <c r="F4" t="s">
        <v>15</v>
      </c>
      <c r="G4" s="1">
        <v>1.43E-9</v>
      </c>
      <c r="H4" s="2">
        <f t="shared" si="0"/>
        <v>8.8446639625349377</v>
      </c>
      <c r="I4" t="s">
        <v>450</v>
      </c>
      <c r="J4">
        <v>53495</v>
      </c>
      <c r="K4" t="s">
        <v>451</v>
      </c>
      <c r="L4" t="s">
        <v>452</v>
      </c>
      <c r="N4" t="s">
        <v>16</v>
      </c>
      <c r="O4" t="s">
        <v>453</v>
      </c>
      <c r="P4">
        <v>0</v>
      </c>
    </row>
    <row r="5" spans="1:16" x14ac:dyDescent="0.25">
      <c r="A5" t="s">
        <v>440</v>
      </c>
      <c r="B5">
        <v>2079</v>
      </c>
      <c r="C5">
        <v>26</v>
      </c>
      <c r="D5" t="s">
        <v>14</v>
      </c>
      <c r="F5" t="s">
        <v>19</v>
      </c>
      <c r="G5" s="1">
        <v>7.7700000000000001E-8</v>
      </c>
      <c r="H5" s="2">
        <f t="shared" si="0"/>
        <v>7.1095789811990846</v>
      </c>
      <c r="I5" t="s">
        <v>454</v>
      </c>
      <c r="J5">
        <v>53495</v>
      </c>
      <c r="K5" t="s">
        <v>455</v>
      </c>
      <c r="L5" t="s">
        <v>456</v>
      </c>
      <c r="N5" t="s">
        <v>20</v>
      </c>
      <c r="O5" t="s">
        <v>457</v>
      </c>
      <c r="P5">
        <v>0</v>
      </c>
    </row>
    <row r="6" spans="1:16" x14ac:dyDescent="0.25">
      <c r="A6" t="s">
        <v>440</v>
      </c>
      <c r="B6">
        <v>719</v>
      </c>
      <c r="C6">
        <v>15</v>
      </c>
      <c r="D6" t="s">
        <v>14</v>
      </c>
      <c r="F6" t="s">
        <v>29</v>
      </c>
      <c r="G6" s="1">
        <v>1.8500000000000001E-6</v>
      </c>
      <c r="H6" s="2">
        <f t="shared" si="0"/>
        <v>5.7328282715969854</v>
      </c>
      <c r="I6" t="s">
        <v>458</v>
      </c>
      <c r="J6">
        <v>53495</v>
      </c>
      <c r="K6" t="s">
        <v>459</v>
      </c>
      <c r="L6" t="s">
        <v>460</v>
      </c>
      <c r="N6" t="s">
        <v>30</v>
      </c>
      <c r="O6" t="s">
        <v>461</v>
      </c>
      <c r="P6">
        <v>0</v>
      </c>
    </row>
    <row r="7" spans="1:16" x14ac:dyDescent="0.25">
      <c r="A7" t="s">
        <v>440</v>
      </c>
      <c r="B7">
        <v>20</v>
      </c>
      <c r="C7">
        <v>5</v>
      </c>
      <c r="D7" t="s">
        <v>14</v>
      </c>
      <c r="F7" t="s">
        <v>31</v>
      </c>
      <c r="G7" s="1">
        <v>3.7500000000000001E-6</v>
      </c>
      <c r="H7" s="2">
        <f t="shared" si="0"/>
        <v>5.4259687322722803</v>
      </c>
      <c r="I7" t="s">
        <v>462</v>
      </c>
      <c r="J7">
        <v>53495</v>
      </c>
      <c r="K7" t="s">
        <v>463</v>
      </c>
      <c r="L7" t="s">
        <v>464</v>
      </c>
      <c r="N7" t="s">
        <v>32</v>
      </c>
      <c r="O7" t="s">
        <v>465</v>
      </c>
      <c r="P7">
        <v>0</v>
      </c>
    </row>
    <row r="8" spans="1:16" x14ac:dyDescent="0.25">
      <c r="A8" t="s">
        <v>440</v>
      </c>
      <c r="B8">
        <v>2125</v>
      </c>
      <c r="C8">
        <v>23</v>
      </c>
      <c r="D8" t="s">
        <v>14</v>
      </c>
      <c r="F8" t="s">
        <v>23</v>
      </c>
      <c r="G8" s="1">
        <v>1.22E-5</v>
      </c>
      <c r="H8" s="2">
        <f t="shared" si="0"/>
        <v>4.9136401693252507</v>
      </c>
      <c r="I8" t="s">
        <v>466</v>
      </c>
      <c r="J8">
        <v>53495</v>
      </c>
      <c r="K8" t="s">
        <v>467</v>
      </c>
      <c r="L8" t="s">
        <v>468</v>
      </c>
      <c r="N8" t="s">
        <v>24</v>
      </c>
      <c r="O8" t="s">
        <v>469</v>
      </c>
      <c r="P8">
        <v>0</v>
      </c>
    </row>
    <row r="9" spans="1:16" x14ac:dyDescent="0.25">
      <c r="A9" t="s">
        <v>440</v>
      </c>
      <c r="B9">
        <v>500</v>
      </c>
      <c r="C9">
        <v>12</v>
      </c>
      <c r="D9" t="s">
        <v>14</v>
      </c>
      <c r="F9" t="s">
        <v>25</v>
      </c>
      <c r="G9" s="1">
        <v>1.22E-5</v>
      </c>
      <c r="H9" s="2">
        <f t="shared" si="0"/>
        <v>4.9136401693252507</v>
      </c>
      <c r="I9" t="s">
        <v>470</v>
      </c>
      <c r="J9">
        <v>53495</v>
      </c>
      <c r="K9" t="s">
        <v>471</v>
      </c>
      <c r="L9" t="s">
        <v>472</v>
      </c>
      <c r="N9" t="s">
        <v>26</v>
      </c>
      <c r="O9" t="s">
        <v>469</v>
      </c>
      <c r="P9">
        <v>0</v>
      </c>
    </row>
    <row r="10" spans="1:16" x14ac:dyDescent="0.25">
      <c r="A10" t="s">
        <v>440</v>
      </c>
      <c r="B10">
        <v>473</v>
      </c>
      <c r="C10">
        <v>11</v>
      </c>
      <c r="D10" t="s">
        <v>14</v>
      </c>
      <c r="F10" t="s">
        <v>27</v>
      </c>
      <c r="G10" s="1">
        <v>4.9499999999999997E-5</v>
      </c>
      <c r="H10" s="2">
        <f t="shared" si="0"/>
        <v>4.3053948010664316</v>
      </c>
      <c r="I10" t="s">
        <v>473</v>
      </c>
      <c r="J10">
        <v>53495</v>
      </c>
      <c r="K10" t="s">
        <v>474</v>
      </c>
      <c r="L10" t="s">
        <v>475</v>
      </c>
      <c r="N10" t="s">
        <v>28</v>
      </c>
      <c r="O10" t="s">
        <v>476</v>
      </c>
      <c r="P10">
        <v>0</v>
      </c>
    </row>
    <row r="11" spans="1:16" x14ac:dyDescent="0.25">
      <c r="A11" t="s">
        <v>440</v>
      </c>
      <c r="B11">
        <v>89</v>
      </c>
      <c r="C11">
        <v>6</v>
      </c>
      <c r="D11" t="s">
        <v>14</v>
      </c>
      <c r="F11" t="s">
        <v>33</v>
      </c>
      <c r="G11" s="1">
        <v>8.5599999999999994E-5</v>
      </c>
      <c r="H11" s="2">
        <f t="shared" si="0"/>
        <v>4.0675262353228465</v>
      </c>
      <c r="I11" t="s">
        <v>477</v>
      </c>
      <c r="J11">
        <v>53495</v>
      </c>
      <c r="K11" t="s">
        <v>478</v>
      </c>
      <c r="L11" t="s">
        <v>479</v>
      </c>
      <c r="N11" t="s">
        <v>34</v>
      </c>
      <c r="O11" t="s">
        <v>480</v>
      </c>
      <c r="P11">
        <v>0</v>
      </c>
    </row>
    <row r="12" spans="1:16" x14ac:dyDescent="0.25">
      <c r="A12" t="s">
        <v>440</v>
      </c>
      <c r="B12">
        <v>1738</v>
      </c>
      <c r="C12">
        <v>19</v>
      </c>
      <c r="D12" t="s">
        <v>14</v>
      </c>
      <c r="F12" t="s">
        <v>37</v>
      </c>
      <c r="G12" s="1">
        <v>1.4999999999999999E-4</v>
      </c>
      <c r="H12" s="2">
        <f t="shared" si="0"/>
        <v>3.8239087409443182</v>
      </c>
      <c r="I12" t="s">
        <v>481</v>
      </c>
      <c r="J12">
        <v>53495</v>
      </c>
      <c r="K12" t="s">
        <v>482</v>
      </c>
      <c r="L12" t="s">
        <v>483</v>
      </c>
      <c r="N12" t="s">
        <v>38</v>
      </c>
      <c r="O12" t="s">
        <v>165</v>
      </c>
      <c r="P12">
        <v>0</v>
      </c>
    </row>
    <row r="13" spans="1:16" x14ac:dyDescent="0.25">
      <c r="A13" t="s">
        <v>440</v>
      </c>
      <c r="B13">
        <v>428</v>
      </c>
      <c r="C13">
        <v>10</v>
      </c>
      <c r="D13" t="s">
        <v>14</v>
      </c>
      <c r="F13" t="s">
        <v>39</v>
      </c>
      <c r="G13" s="1">
        <v>1.4999999999999999E-4</v>
      </c>
      <c r="H13" s="2">
        <f t="shared" si="0"/>
        <v>3.8239087409443182</v>
      </c>
      <c r="I13" t="s">
        <v>484</v>
      </c>
      <c r="J13">
        <v>53495</v>
      </c>
      <c r="K13" t="s">
        <v>485</v>
      </c>
      <c r="L13" t="s">
        <v>486</v>
      </c>
      <c r="N13" t="s">
        <v>40</v>
      </c>
      <c r="O13" t="s">
        <v>165</v>
      </c>
      <c r="P13">
        <v>0</v>
      </c>
    </row>
    <row r="14" spans="1:16" x14ac:dyDescent="0.25">
      <c r="A14" t="s">
        <v>440</v>
      </c>
      <c r="B14">
        <v>66</v>
      </c>
      <c r="C14">
        <v>5</v>
      </c>
      <c r="D14" t="s">
        <v>14</v>
      </c>
      <c r="F14" t="s">
        <v>35</v>
      </c>
      <c r="G14" s="1">
        <v>3.6999999999999999E-4</v>
      </c>
      <c r="H14" s="2">
        <f t="shared" si="0"/>
        <v>3.4317982759330046</v>
      </c>
      <c r="I14" t="s">
        <v>487</v>
      </c>
      <c r="J14">
        <v>53495</v>
      </c>
      <c r="K14" t="s">
        <v>488</v>
      </c>
      <c r="L14" t="s">
        <v>489</v>
      </c>
      <c r="N14" t="s">
        <v>36</v>
      </c>
      <c r="O14" t="s">
        <v>490</v>
      </c>
      <c r="P14">
        <v>0</v>
      </c>
    </row>
    <row r="15" spans="1:16" x14ac:dyDescent="0.25">
      <c r="A15" t="s">
        <v>440</v>
      </c>
      <c r="B15">
        <v>14</v>
      </c>
      <c r="C15">
        <v>3</v>
      </c>
      <c r="D15" t="s">
        <v>14</v>
      </c>
      <c r="F15" t="s">
        <v>43</v>
      </c>
      <c r="G15" s="1">
        <v>2.3E-3</v>
      </c>
      <c r="H15" s="2">
        <f t="shared" si="0"/>
        <v>2.6382721639824069</v>
      </c>
      <c r="I15" t="s">
        <v>44</v>
      </c>
      <c r="J15">
        <v>53495</v>
      </c>
      <c r="K15" t="s">
        <v>491</v>
      </c>
      <c r="L15" t="s">
        <v>492</v>
      </c>
      <c r="N15" t="s">
        <v>45</v>
      </c>
      <c r="O15" t="s">
        <v>96</v>
      </c>
      <c r="P15">
        <v>0</v>
      </c>
    </row>
    <row r="16" spans="1:16" x14ac:dyDescent="0.25">
      <c r="A16" t="s">
        <v>440</v>
      </c>
      <c r="B16">
        <v>24</v>
      </c>
      <c r="C16">
        <v>3</v>
      </c>
      <c r="D16" t="s">
        <v>14</v>
      </c>
      <c r="F16" t="s">
        <v>50</v>
      </c>
      <c r="G16" s="1">
        <v>8.8999999999999999E-3</v>
      </c>
      <c r="H16" s="2">
        <f t="shared" si="0"/>
        <v>2.0506099933550872</v>
      </c>
      <c r="I16" t="s">
        <v>51</v>
      </c>
      <c r="J16">
        <v>53495</v>
      </c>
      <c r="K16" t="s">
        <v>493</v>
      </c>
      <c r="L16" t="s">
        <v>494</v>
      </c>
      <c r="N16" t="s">
        <v>53</v>
      </c>
      <c r="O16" t="s">
        <v>495</v>
      </c>
      <c r="P16">
        <v>0</v>
      </c>
    </row>
    <row r="17" spans="1:16" x14ac:dyDescent="0.25">
      <c r="A17" t="s">
        <v>440</v>
      </c>
      <c r="B17">
        <v>168</v>
      </c>
      <c r="C17">
        <v>5</v>
      </c>
      <c r="D17" t="s">
        <v>14</v>
      </c>
      <c r="F17" t="s">
        <v>496</v>
      </c>
      <c r="G17" s="1">
        <v>2.1899999999999999E-2</v>
      </c>
      <c r="H17" s="2">
        <f t="shared" si="0"/>
        <v>1.6595558851598815</v>
      </c>
      <c r="I17" t="s">
        <v>497</v>
      </c>
      <c r="J17">
        <v>53495</v>
      </c>
      <c r="K17" t="s">
        <v>498</v>
      </c>
      <c r="L17" t="s">
        <v>49</v>
      </c>
      <c r="N17" t="s">
        <v>499</v>
      </c>
      <c r="O17" t="s">
        <v>500</v>
      </c>
      <c r="P17">
        <v>0</v>
      </c>
    </row>
    <row r="18" spans="1:16" x14ac:dyDescent="0.25">
      <c r="A18" t="s">
        <v>440</v>
      </c>
      <c r="B18">
        <v>7</v>
      </c>
      <c r="C18">
        <v>2</v>
      </c>
      <c r="D18" t="s">
        <v>14</v>
      </c>
      <c r="F18" t="s">
        <v>57</v>
      </c>
      <c r="G18" s="1">
        <v>3.44E-2</v>
      </c>
      <c r="H18" s="2">
        <f t="shared" si="0"/>
        <v>1.4634415574284698</v>
      </c>
      <c r="I18" t="s">
        <v>58</v>
      </c>
      <c r="J18">
        <v>53495</v>
      </c>
      <c r="K18" t="s">
        <v>501</v>
      </c>
      <c r="L18" t="s">
        <v>203</v>
      </c>
      <c r="N18" t="s">
        <v>59</v>
      </c>
      <c r="O18" t="s">
        <v>274</v>
      </c>
      <c r="P18">
        <v>0</v>
      </c>
    </row>
    <row r="19" spans="1:16" x14ac:dyDescent="0.25">
      <c r="A19" t="s">
        <v>440</v>
      </c>
      <c r="B19">
        <v>8</v>
      </c>
      <c r="C19">
        <v>2</v>
      </c>
      <c r="D19" t="s">
        <v>14</v>
      </c>
      <c r="F19" t="s">
        <v>60</v>
      </c>
      <c r="G19" s="1">
        <v>3.9100000000000003E-2</v>
      </c>
      <c r="H19" s="2">
        <f t="shared" si="0"/>
        <v>1.4078232426041331</v>
      </c>
      <c r="I19" t="s">
        <v>61</v>
      </c>
      <c r="J19">
        <v>53495</v>
      </c>
      <c r="K19" t="s">
        <v>502</v>
      </c>
      <c r="L19" t="s">
        <v>503</v>
      </c>
      <c r="N19" t="s">
        <v>62</v>
      </c>
      <c r="O19" t="s">
        <v>206</v>
      </c>
      <c r="P19">
        <v>0</v>
      </c>
    </row>
    <row r="20" spans="1:16" x14ac:dyDescent="0.25">
      <c r="A20" t="s">
        <v>440</v>
      </c>
      <c r="B20">
        <v>2902</v>
      </c>
      <c r="C20">
        <v>20</v>
      </c>
      <c r="D20" t="s">
        <v>14</v>
      </c>
      <c r="F20" t="s">
        <v>63</v>
      </c>
      <c r="G20" s="1">
        <v>3.9100000000000003E-2</v>
      </c>
      <c r="H20" s="2">
        <f t="shared" si="0"/>
        <v>1.4078232426041331</v>
      </c>
      <c r="I20" t="s">
        <v>504</v>
      </c>
      <c r="J20">
        <v>53495</v>
      </c>
      <c r="K20" t="s">
        <v>505</v>
      </c>
      <c r="L20" t="s">
        <v>55</v>
      </c>
      <c r="N20" t="s">
        <v>64</v>
      </c>
      <c r="O20" t="s">
        <v>206</v>
      </c>
      <c r="P20">
        <v>0</v>
      </c>
    </row>
    <row r="21" spans="1:16" x14ac:dyDescent="0.25">
      <c r="A21" t="s">
        <v>440</v>
      </c>
      <c r="B21">
        <v>49</v>
      </c>
      <c r="C21">
        <v>3</v>
      </c>
      <c r="D21" t="s">
        <v>14</v>
      </c>
      <c r="F21" t="s">
        <v>506</v>
      </c>
      <c r="G21" s="1">
        <v>4.7899999999999998E-2</v>
      </c>
      <c r="H21" s="2">
        <f t="shared" si="0"/>
        <v>1.3196644865854366</v>
      </c>
      <c r="I21" t="s">
        <v>507</v>
      </c>
      <c r="J21">
        <v>53495</v>
      </c>
      <c r="K21" t="s">
        <v>508</v>
      </c>
      <c r="L21" t="s">
        <v>509</v>
      </c>
      <c r="N21" t="s">
        <v>510</v>
      </c>
      <c r="O21" t="s">
        <v>511</v>
      </c>
      <c r="P21">
        <v>0</v>
      </c>
    </row>
    <row r="22" spans="1:16" x14ac:dyDescent="0.25">
      <c r="A22" t="s">
        <v>440</v>
      </c>
      <c r="B22">
        <v>21</v>
      </c>
      <c r="C22">
        <v>5</v>
      </c>
      <c r="D22" t="s">
        <v>65</v>
      </c>
      <c r="F22" t="s">
        <v>68</v>
      </c>
      <c r="G22" s="1">
        <v>7.4099999999999999E-5</v>
      </c>
      <c r="H22" s="2">
        <f t="shared" ref="H22:H53" si="1">-LOG(G22,10)</f>
        <v>4.1301817920206716</v>
      </c>
      <c r="I22" t="s">
        <v>512</v>
      </c>
      <c r="J22">
        <v>53495</v>
      </c>
      <c r="K22" t="s">
        <v>513</v>
      </c>
      <c r="L22" t="s">
        <v>514</v>
      </c>
      <c r="N22" t="s">
        <v>69</v>
      </c>
      <c r="O22" t="s">
        <v>515</v>
      </c>
      <c r="P22">
        <v>0</v>
      </c>
    </row>
    <row r="23" spans="1:16" x14ac:dyDescent="0.25">
      <c r="A23" t="s">
        <v>440</v>
      </c>
      <c r="B23">
        <v>36</v>
      </c>
      <c r="C23">
        <v>5</v>
      </c>
      <c r="D23" t="s">
        <v>65</v>
      </c>
      <c r="F23" t="s">
        <v>84</v>
      </c>
      <c r="G23" s="1">
        <v>4.0999999999999999E-4</v>
      </c>
      <c r="H23" s="2">
        <f t="shared" si="1"/>
        <v>3.3872161432802641</v>
      </c>
      <c r="I23" t="s">
        <v>85</v>
      </c>
      <c r="J23">
        <v>53495</v>
      </c>
      <c r="K23" t="s">
        <v>516</v>
      </c>
      <c r="L23" t="s">
        <v>517</v>
      </c>
      <c r="N23" t="s">
        <v>86</v>
      </c>
      <c r="O23" t="s">
        <v>518</v>
      </c>
      <c r="P23">
        <v>0</v>
      </c>
    </row>
    <row r="24" spans="1:16" x14ac:dyDescent="0.25">
      <c r="A24" t="s">
        <v>440</v>
      </c>
      <c r="B24">
        <v>3266</v>
      </c>
      <c r="C24">
        <v>27</v>
      </c>
      <c r="D24" t="s">
        <v>65</v>
      </c>
      <c r="F24" t="s">
        <v>70</v>
      </c>
      <c r="G24" s="1">
        <v>8.8999999999999995E-4</v>
      </c>
      <c r="H24" s="2">
        <f t="shared" si="1"/>
        <v>3.0506099933550872</v>
      </c>
      <c r="I24" t="s">
        <v>519</v>
      </c>
      <c r="J24">
        <v>53495</v>
      </c>
      <c r="K24" t="s">
        <v>520</v>
      </c>
      <c r="L24" t="s">
        <v>521</v>
      </c>
      <c r="N24" t="s">
        <v>71</v>
      </c>
      <c r="O24" t="s">
        <v>522</v>
      </c>
      <c r="P24">
        <v>0</v>
      </c>
    </row>
    <row r="25" spans="1:16" x14ac:dyDescent="0.25">
      <c r="A25" t="s">
        <v>440</v>
      </c>
      <c r="B25">
        <v>21</v>
      </c>
      <c r="C25">
        <v>4</v>
      </c>
      <c r="D25" t="s">
        <v>65</v>
      </c>
      <c r="F25" t="s">
        <v>90</v>
      </c>
      <c r="G25" s="1">
        <v>1.1999999999999999E-3</v>
      </c>
      <c r="H25" s="2">
        <f t="shared" si="1"/>
        <v>2.9208187539523749</v>
      </c>
      <c r="I25" t="s">
        <v>91</v>
      </c>
      <c r="J25">
        <v>53495</v>
      </c>
      <c r="K25" t="s">
        <v>523</v>
      </c>
      <c r="L25" t="s">
        <v>524</v>
      </c>
      <c r="N25" t="s">
        <v>92</v>
      </c>
      <c r="O25" t="s">
        <v>525</v>
      </c>
      <c r="P25">
        <v>0</v>
      </c>
    </row>
    <row r="26" spans="1:16" x14ac:dyDescent="0.25">
      <c r="A26" t="s">
        <v>440</v>
      </c>
      <c r="B26">
        <v>1386</v>
      </c>
      <c r="C26">
        <v>16</v>
      </c>
      <c r="D26" t="s">
        <v>65</v>
      </c>
      <c r="F26" t="s">
        <v>77</v>
      </c>
      <c r="G26" s="1">
        <v>2.8E-3</v>
      </c>
      <c r="H26" s="2">
        <f t="shared" si="1"/>
        <v>2.5528419686577806</v>
      </c>
      <c r="I26" t="s">
        <v>526</v>
      </c>
      <c r="J26">
        <v>53495</v>
      </c>
      <c r="K26" t="s">
        <v>527</v>
      </c>
      <c r="L26" t="s">
        <v>528</v>
      </c>
      <c r="N26" t="s">
        <v>78</v>
      </c>
      <c r="O26" t="s">
        <v>529</v>
      </c>
      <c r="P26">
        <v>0</v>
      </c>
    </row>
    <row r="27" spans="1:16" x14ac:dyDescent="0.25">
      <c r="A27" t="s">
        <v>440</v>
      </c>
      <c r="B27">
        <v>130</v>
      </c>
      <c r="C27">
        <v>6</v>
      </c>
      <c r="D27" t="s">
        <v>65</v>
      </c>
      <c r="F27" t="s">
        <v>87</v>
      </c>
      <c r="G27" s="1">
        <v>2.8E-3</v>
      </c>
      <c r="H27" s="2">
        <f t="shared" si="1"/>
        <v>2.5528419686577806</v>
      </c>
      <c r="I27" t="s">
        <v>530</v>
      </c>
      <c r="J27">
        <v>53495</v>
      </c>
      <c r="K27" t="s">
        <v>531</v>
      </c>
      <c r="L27" t="s">
        <v>532</v>
      </c>
      <c r="N27" t="s">
        <v>88</v>
      </c>
      <c r="O27" t="s">
        <v>529</v>
      </c>
      <c r="P27">
        <v>0</v>
      </c>
    </row>
    <row r="28" spans="1:16" x14ac:dyDescent="0.25">
      <c r="A28" t="s">
        <v>440</v>
      </c>
      <c r="B28">
        <v>3778</v>
      </c>
      <c r="C28">
        <v>28</v>
      </c>
      <c r="D28" t="s">
        <v>65</v>
      </c>
      <c r="F28" t="s">
        <v>82</v>
      </c>
      <c r="G28" s="1">
        <v>2.8E-3</v>
      </c>
      <c r="H28" s="2">
        <f t="shared" si="1"/>
        <v>2.5528419686577806</v>
      </c>
      <c r="I28" t="s">
        <v>533</v>
      </c>
      <c r="J28">
        <v>53495</v>
      </c>
      <c r="K28" t="s">
        <v>534</v>
      </c>
      <c r="L28" t="s">
        <v>535</v>
      </c>
      <c r="N28" t="s">
        <v>83</v>
      </c>
      <c r="O28" t="s">
        <v>529</v>
      </c>
      <c r="P28">
        <v>0</v>
      </c>
    </row>
    <row r="29" spans="1:16" x14ac:dyDescent="0.25">
      <c r="A29" t="s">
        <v>440</v>
      </c>
      <c r="B29">
        <v>7</v>
      </c>
      <c r="C29">
        <v>3</v>
      </c>
      <c r="D29" t="s">
        <v>65</v>
      </c>
      <c r="F29" t="s">
        <v>97</v>
      </c>
      <c r="G29" s="1">
        <v>2.8E-3</v>
      </c>
      <c r="H29" s="2">
        <f t="shared" si="1"/>
        <v>2.5528419686577806</v>
      </c>
      <c r="I29" t="s">
        <v>98</v>
      </c>
      <c r="J29">
        <v>53495</v>
      </c>
      <c r="K29" t="s">
        <v>536</v>
      </c>
      <c r="L29" t="s">
        <v>537</v>
      </c>
      <c r="N29" t="s">
        <v>99</v>
      </c>
      <c r="O29" t="s">
        <v>529</v>
      </c>
      <c r="P29">
        <v>0</v>
      </c>
    </row>
    <row r="30" spans="1:16" x14ac:dyDescent="0.25">
      <c r="A30" t="s">
        <v>440</v>
      </c>
      <c r="B30">
        <v>2802</v>
      </c>
      <c r="C30">
        <v>23</v>
      </c>
      <c r="D30" t="s">
        <v>65</v>
      </c>
      <c r="F30" t="s">
        <v>80</v>
      </c>
      <c r="G30" s="1">
        <v>3.2000000000000002E-3</v>
      </c>
      <c r="H30" s="2">
        <f t="shared" si="1"/>
        <v>2.4948500216800937</v>
      </c>
      <c r="I30" t="s">
        <v>538</v>
      </c>
      <c r="J30">
        <v>53495</v>
      </c>
      <c r="K30" t="s">
        <v>539</v>
      </c>
      <c r="L30" t="s">
        <v>540</v>
      </c>
      <c r="N30" t="s">
        <v>81</v>
      </c>
      <c r="O30" t="s">
        <v>100</v>
      </c>
      <c r="P30">
        <v>0</v>
      </c>
    </row>
    <row r="31" spans="1:16" x14ac:dyDescent="0.25">
      <c r="A31" t="s">
        <v>440</v>
      </c>
      <c r="B31">
        <v>89</v>
      </c>
      <c r="C31">
        <v>5</v>
      </c>
      <c r="D31" t="s">
        <v>65</v>
      </c>
      <c r="F31" t="s">
        <v>66</v>
      </c>
      <c r="G31" s="1">
        <v>4.7999999999999996E-3</v>
      </c>
      <c r="H31" s="2">
        <f t="shared" si="1"/>
        <v>2.3187587626244128</v>
      </c>
      <c r="I31" t="s">
        <v>541</v>
      </c>
      <c r="J31">
        <v>53495</v>
      </c>
      <c r="K31" t="s">
        <v>542</v>
      </c>
      <c r="L31" t="s">
        <v>543</v>
      </c>
      <c r="N31" t="s">
        <v>67</v>
      </c>
      <c r="O31" t="s">
        <v>544</v>
      </c>
      <c r="P31">
        <v>0</v>
      </c>
    </row>
    <row r="32" spans="1:16" x14ac:dyDescent="0.25">
      <c r="A32" t="s">
        <v>440</v>
      </c>
      <c r="B32">
        <v>4798</v>
      </c>
      <c r="C32">
        <v>30</v>
      </c>
      <c r="D32" t="s">
        <v>65</v>
      </c>
      <c r="F32" t="s">
        <v>72</v>
      </c>
      <c r="G32" s="1">
        <v>1.38E-2</v>
      </c>
      <c r="H32" s="2">
        <f t="shared" si="1"/>
        <v>1.8601209135987631</v>
      </c>
      <c r="I32" t="s">
        <v>545</v>
      </c>
      <c r="J32">
        <v>53495</v>
      </c>
      <c r="K32" t="s">
        <v>546</v>
      </c>
      <c r="L32" t="s">
        <v>547</v>
      </c>
      <c r="N32" t="s">
        <v>73</v>
      </c>
      <c r="O32" t="s">
        <v>548</v>
      </c>
      <c r="P32">
        <v>0</v>
      </c>
    </row>
    <row r="33" spans="1:16" x14ac:dyDescent="0.25">
      <c r="A33" t="s">
        <v>440</v>
      </c>
      <c r="B33">
        <v>2</v>
      </c>
      <c r="C33">
        <v>2</v>
      </c>
      <c r="D33" t="s">
        <v>65</v>
      </c>
      <c r="F33" t="s">
        <v>105</v>
      </c>
      <c r="G33" s="1">
        <v>2.01E-2</v>
      </c>
      <c r="H33" s="2">
        <f t="shared" si="1"/>
        <v>1.6968039425795109</v>
      </c>
      <c r="I33" t="s">
        <v>106</v>
      </c>
      <c r="J33">
        <v>53495</v>
      </c>
      <c r="K33" t="s">
        <v>549</v>
      </c>
      <c r="L33" t="s">
        <v>550</v>
      </c>
      <c r="N33" t="s">
        <v>107</v>
      </c>
      <c r="O33" t="s">
        <v>551</v>
      </c>
      <c r="P33">
        <v>0</v>
      </c>
    </row>
    <row r="34" spans="1:16" x14ac:dyDescent="0.25">
      <c r="A34" t="s">
        <v>440</v>
      </c>
      <c r="B34">
        <v>2</v>
      </c>
      <c r="C34">
        <v>2</v>
      </c>
      <c r="D34" t="s">
        <v>65</v>
      </c>
      <c r="F34" t="s">
        <v>108</v>
      </c>
      <c r="G34" s="1">
        <v>2.01E-2</v>
      </c>
      <c r="H34" s="2">
        <f t="shared" si="1"/>
        <v>1.6968039425795109</v>
      </c>
      <c r="I34" t="s">
        <v>61</v>
      </c>
      <c r="J34">
        <v>53495</v>
      </c>
      <c r="K34" t="s">
        <v>502</v>
      </c>
      <c r="L34" t="s">
        <v>550</v>
      </c>
      <c r="N34" t="s">
        <v>109</v>
      </c>
      <c r="O34" t="s">
        <v>551</v>
      </c>
      <c r="P34">
        <v>0</v>
      </c>
    </row>
    <row r="35" spans="1:16" x14ac:dyDescent="0.25">
      <c r="A35" t="s">
        <v>440</v>
      </c>
      <c r="B35">
        <v>3</v>
      </c>
      <c r="C35">
        <v>2</v>
      </c>
      <c r="D35" t="s">
        <v>65</v>
      </c>
      <c r="F35" t="s">
        <v>113</v>
      </c>
      <c r="G35" s="1">
        <v>2.76E-2</v>
      </c>
      <c r="H35" s="2">
        <f t="shared" si="1"/>
        <v>1.5590909179347821</v>
      </c>
      <c r="I35" t="s">
        <v>114</v>
      </c>
      <c r="J35">
        <v>53495</v>
      </c>
      <c r="K35" t="s">
        <v>552</v>
      </c>
      <c r="L35" t="s">
        <v>553</v>
      </c>
      <c r="N35" t="s">
        <v>115</v>
      </c>
      <c r="O35" t="s">
        <v>554</v>
      </c>
      <c r="P35">
        <v>0</v>
      </c>
    </row>
    <row r="36" spans="1:16" x14ac:dyDescent="0.25">
      <c r="A36" t="s">
        <v>440</v>
      </c>
      <c r="B36">
        <v>3</v>
      </c>
      <c r="C36">
        <v>2</v>
      </c>
      <c r="D36" t="s">
        <v>65</v>
      </c>
      <c r="F36" t="s">
        <v>116</v>
      </c>
      <c r="G36" s="1">
        <v>2.76E-2</v>
      </c>
      <c r="H36" s="2">
        <f t="shared" si="1"/>
        <v>1.5590909179347821</v>
      </c>
      <c r="I36" t="s">
        <v>117</v>
      </c>
      <c r="J36">
        <v>53495</v>
      </c>
      <c r="K36" t="s">
        <v>555</v>
      </c>
      <c r="L36" t="s">
        <v>553</v>
      </c>
      <c r="N36" t="s">
        <v>118</v>
      </c>
      <c r="O36" t="s">
        <v>554</v>
      </c>
      <c r="P36">
        <v>0</v>
      </c>
    </row>
    <row r="37" spans="1:16" x14ac:dyDescent="0.25">
      <c r="A37" t="s">
        <v>440</v>
      </c>
      <c r="B37">
        <v>3</v>
      </c>
      <c r="C37">
        <v>2</v>
      </c>
      <c r="D37" t="s">
        <v>65</v>
      </c>
      <c r="F37" t="s">
        <v>119</v>
      </c>
      <c r="G37" s="1">
        <v>2.76E-2</v>
      </c>
      <c r="H37" s="2">
        <f t="shared" si="1"/>
        <v>1.5590909179347821</v>
      </c>
      <c r="I37" t="s">
        <v>117</v>
      </c>
      <c r="J37">
        <v>53495</v>
      </c>
      <c r="K37" t="s">
        <v>555</v>
      </c>
      <c r="L37" t="s">
        <v>553</v>
      </c>
      <c r="N37" t="s">
        <v>120</v>
      </c>
      <c r="O37" t="s">
        <v>554</v>
      </c>
      <c r="P37">
        <v>0</v>
      </c>
    </row>
    <row r="38" spans="1:16" x14ac:dyDescent="0.25">
      <c r="A38" t="s">
        <v>440</v>
      </c>
      <c r="B38">
        <v>3</v>
      </c>
      <c r="C38">
        <v>2</v>
      </c>
      <c r="D38" t="s">
        <v>65</v>
      </c>
      <c r="F38" t="s">
        <v>121</v>
      </c>
      <c r="G38" s="1">
        <v>2.76E-2</v>
      </c>
      <c r="H38" s="2">
        <f t="shared" si="1"/>
        <v>1.5590909179347821</v>
      </c>
      <c r="I38" t="s">
        <v>61</v>
      </c>
      <c r="J38">
        <v>53495</v>
      </c>
      <c r="K38" t="s">
        <v>502</v>
      </c>
      <c r="L38" t="s">
        <v>553</v>
      </c>
      <c r="N38" t="s">
        <v>122</v>
      </c>
      <c r="O38" t="s">
        <v>554</v>
      </c>
      <c r="P38">
        <v>0</v>
      </c>
    </row>
    <row r="39" spans="1:16" x14ac:dyDescent="0.25">
      <c r="A39" t="s">
        <v>440</v>
      </c>
      <c r="B39">
        <v>27</v>
      </c>
      <c r="C39">
        <v>3</v>
      </c>
      <c r="D39" t="s">
        <v>65</v>
      </c>
      <c r="F39" t="s">
        <v>129</v>
      </c>
      <c r="G39" s="1">
        <v>2.76E-2</v>
      </c>
      <c r="H39" s="2">
        <f t="shared" si="1"/>
        <v>1.5590909179347821</v>
      </c>
      <c r="I39" t="s">
        <v>98</v>
      </c>
      <c r="J39">
        <v>53495</v>
      </c>
      <c r="K39" t="s">
        <v>536</v>
      </c>
      <c r="L39" t="s">
        <v>103</v>
      </c>
      <c r="N39" t="s">
        <v>130</v>
      </c>
      <c r="O39" t="s">
        <v>554</v>
      </c>
      <c r="P39">
        <v>0</v>
      </c>
    </row>
    <row r="40" spans="1:16" x14ac:dyDescent="0.25">
      <c r="A40" t="s">
        <v>440</v>
      </c>
      <c r="B40">
        <v>473</v>
      </c>
      <c r="C40">
        <v>8</v>
      </c>
      <c r="D40" t="s">
        <v>65</v>
      </c>
      <c r="F40" t="s">
        <v>74</v>
      </c>
      <c r="G40" s="1">
        <v>2.76E-2</v>
      </c>
      <c r="H40" s="2">
        <f t="shared" si="1"/>
        <v>1.5590909179347821</v>
      </c>
      <c r="I40" t="s">
        <v>556</v>
      </c>
      <c r="J40">
        <v>53495</v>
      </c>
      <c r="K40" t="s">
        <v>557</v>
      </c>
      <c r="L40" t="s">
        <v>104</v>
      </c>
      <c r="N40" t="s">
        <v>75</v>
      </c>
      <c r="O40" t="s">
        <v>554</v>
      </c>
      <c r="P40">
        <v>0</v>
      </c>
    </row>
    <row r="41" spans="1:16" x14ac:dyDescent="0.25">
      <c r="A41" t="s">
        <v>440</v>
      </c>
      <c r="B41">
        <v>4</v>
      </c>
      <c r="C41">
        <v>2</v>
      </c>
      <c r="D41" t="s">
        <v>65</v>
      </c>
      <c r="F41" t="s">
        <v>124</v>
      </c>
      <c r="G41" s="1">
        <v>3.0099999999999998E-2</v>
      </c>
      <c r="H41" s="2">
        <f t="shared" si="1"/>
        <v>1.5214335044061564</v>
      </c>
      <c r="I41" t="s">
        <v>125</v>
      </c>
      <c r="J41">
        <v>53495</v>
      </c>
      <c r="K41" t="s">
        <v>558</v>
      </c>
      <c r="L41" t="s">
        <v>407</v>
      </c>
      <c r="N41" t="s">
        <v>127</v>
      </c>
      <c r="O41" t="s">
        <v>559</v>
      </c>
      <c r="P41">
        <v>0</v>
      </c>
    </row>
    <row r="42" spans="1:16" x14ac:dyDescent="0.25">
      <c r="A42" t="s">
        <v>440</v>
      </c>
      <c r="B42">
        <v>5</v>
      </c>
      <c r="C42">
        <v>2</v>
      </c>
      <c r="D42" t="s">
        <v>65</v>
      </c>
      <c r="F42" t="s">
        <v>132</v>
      </c>
      <c r="G42" s="1">
        <v>3.85E-2</v>
      </c>
      <c r="H42" s="2">
        <f t="shared" si="1"/>
        <v>1.4145392704914992</v>
      </c>
      <c r="I42" t="s">
        <v>106</v>
      </c>
      <c r="J42">
        <v>53495</v>
      </c>
      <c r="K42" t="s">
        <v>549</v>
      </c>
      <c r="L42" t="s">
        <v>48</v>
      </c>
      <c r="N42" t="s">
        <v>133</v>
      </c>
      <c r="O42" t="s">
        <v>131</v>
      </c>
      <c r="P42">
        <v>0</v>
      </c>
    </row>
    <row r="43" spans="1:16" x14ac:dyDescent="0.25">
      <c r="A43" t="s">
        <v>440</v>
      </c>
      <c r="B43">
        <v>168</v>
      </c>
      <c r="C43">
        <v>5</v>
      </c>
      <c r="D43" t="s">
        <v>65</v>
      </c>
      <c r="F43" t="s">
        <v>101</v>
      </c>
      <c r="G43" s="1">
        <v>3.8600000000000002E-2</v>
      </c>
      <c r="H43" s="2">
        <f t="shared" si="1"/>
        <v>1.4134126953282449</v>
      </c>
      <c r="I43" t="s">
        <v>560</v>
      </c>
      <c r="J43">
        <v>53495</v>
      </c>
      <c r="K43" t="s">
        <v>561</v>
      </c>
      <c r="L43" t="s">
        <v>49</v>
      </c>
      <c r="N43" t="s">
        <v>102</v>
      </c>
      <c r="O43" t="s">
        <v>562</v>
      </c>
      <c r="P43">
        <v>0</v>
      </c>
    </row>
    <row r="44" spans="1:16" x14ac:dyDescent="0.25">
      <c r="A44" t="s">
        <v>440</v>
      </c>
      <c r="B44">
        <v>178</v>
      </c>
      <c r="C44">
        <v>5</v>
      </c>
      <c r="D44" t="s">
        <v>65</v>
      </c>
      <c r="F44" t="s">
        <v>111</v>
      </c>
      <c r="G44" s="1">
        <v>4.6300000000000001E-2</v>
      </c>
      <c r="H44" s="2">
        <f t="shared" si="1"/>
        <v>1.3344190089820467</v>
      </c>
      <c r="I44" t="s">
        <v>563</v>
      </c>
      <c r="J44">
        <v>53495</v>
      </c>
      <c r="K44" t="s">
        <v>564</v>
      </c>
      <c r="L44" t="s">
        <v>123</v>
      </c>
      <c r="N44" t="s">
        <v>112</v>
      </c>
      <c r="O44" t="s">
        <v>565</v>
      </c>
      <c r="P44">
        <v>0</v>
      </c>
    </row>
    <row r="45" spans="1:16" x14ac:dyDescent="0.25">
      <c r="A45" t="s">
        <v>440</v>
      </c>
      <c r="B45">
        <v>97</v>
      </c>
      <c r="C45">
        <v>4</v>
      </c>
      <c r="D45" t="s">
        <v>65</v>
      </c>
      <c r="F45" t="s">
        <v>94</v>
      </c>
      <c r="G45" s="1">
        <v>4.6899999999999997E-2</v>
      </c>
      <c r="H45" s="2">
        <f t="shared" si="1"/>
        <v>1.3288271572849166</v>
      </c>
      <c r="I45" t="s">
        <v>566</v>
      </c>
      <c r="J45">
        <v>53495</v>
      </c>
      <c r="K45" t="s">
        <v>567</v>
      </c>
      <c r="L45" t="s">
        <v>54</v>
      </c>
      <c r="N45" t="s">
        <v>95</v>
      </c>
      <c r="O45" t="s">
        <v>568</v>
      </c>
      <c r="P45">
        <v>0</v>
      </c>
    </row>
    <row r="46" spans="1:16" x14ac:dyDescent="0.25">
      <c r="A46" t="s">
        <v>440</v>
      </c>
      <c r="B46">
        <v>268</v>
      </c>
      <c r="C46">
        <v>12</v>
      </c>
      <c r="D46" t="s">
        <v>134</v>
      </c>
      <c r="F46" t="s">
        <v>135</v>
      </c>
      <c r="G46" s="1">
        <v>9.3399999999999997E-7</v>
      </c>
      <c r="H46" s="2">
        <f t="shared" si="1"/>
        <v>6.029653123769906</v>
      </c>
      <c r="I46" t="s">
        <v>569</v>
      </c>
      <c r="J46">
        <v>53495</v>
      </c>
      <c r="K46" t="s">
        <v>570</v>
      </c>
      <c r="L46" t="s">
        <v>571</v>
      </c>
      <c r="N46" t="s">
        <v>136</v>
      </c>
      <c r="O46" t="s">
        <v>572</v>
      </c>
      <c r="P46">
        <v>0</v>
      </c>
    </row>
    <row r="47" spans="1:16" x14ac:dyDescent="0.25">
      <c r="A47" t="s">
        <v>440</v>
      </c>
      <c r="B47">
        <v>60</v>
      </c>
      <c r="C47">
        <v>7</v>
      </c>
      <c r="D47" t="s">
        <v>134</v>
      </c>
      <c r="F47" t="s">
        <v>141</v>
      </c>
      <c r="G47" s="1">
        <v>1.24E-5</v>
      </c>
      <c r="H47" s="2">
        <f t="shared" si="1"/>
        <v>4.9065783148377644</v>
      </c>
      <c r="I47" t="s">
        <v>574</v>
      </c>
      <c r="J47">
        <v>53495</v>
      </c>
      <c r="K47" t="s">
        <v>575</v>
      </c>
      <c r="L47" t="s">
        <v>576</v>
      </c>
      <c r="N47" t="s">
        <v>142</v>
      </c>
      <c r="O47" t="s">
        <v>577</v>
      </c>
      <c r="P47">
        <v>0</v>
      </c>
    </row>
    <row r="48" spans="1:16" x14ac:dyDescent="0.25">
      <c r="A48" t="s">
        <v>440</v>
      </c>
      <c r="B48">
        <v>72</v>
      </c>
      <c r="C48">
        <v>6</v>
      </c>
      <c r="D48" t="s">
        <v>134</v>
      </c>
      <c r="F48" t="s">
        <v>137</v>
      </c>
      <c r="G48" s="1">
        <v>8.4000000000000003E-4</v>
      </c>
      <c r="H48" s="2">
        <f t="shared" si="1"/>
        <v>3.075720713938118</v>
      </c>
      <c r="I48" t="s">
        <v>578</v>
      </c>
      <c r="J48">
        <v>53495</v>
      </c>
      <c r="K48" t="s">
        <v>579</v>
      </c>
      <c r="L48" t="s">
        <v>580</v>
      </c>
      <c r="N48" t="s">
        <v>138</v>
      </c>
      <c r="O48" t="s">
        <v>581</v>
      </c>
      <c r="P48">
        <v>0</v>
      </c>
    </row>
    <row r="49" spans="1:16" x14ac:dyDescent="0.25">
      <c r="A49" t="s">
        <v>440</v>
      </c>
      <c r="B49">
        <v>3358</v>
      </c>
      <c r="C49">
        <v>28</v>
      </c>
      <c r="D49" t="s">
        <v>134</v>
      </c>
      <c r="F49" t="s">
        <v>151</v>
      </c>
      <c r="G49" s="1">
        <v>1E-3</v>
      </c>
      <c r="H49" s="2">
        <f t="shared" si="1"/>
        <v>2.9999999999999996</v>
      </c>
      <c r="I49" t="s">
        <v>583</v>
      </c>
      <c r="J49">
        <v>53495</v>
      </c>
      <c r="K49" t="s">
        <v>584</v>
      </c>
      <c r="L49" t="s">
        <v>585</v>
      </c>
      <c r="N49" t="s">
        <v>152</v>
      </c>
      <c r="O49" t="s">
        <v>172</v>
      </c>
      <c r="P49">
        <v>0</v>
      </c>
    </row>
    <row r="50" spans="1:16" x14ac:dyDescent="0.25">
      <c r="A50" t="s">
        <v>440</v>
      </c>
      <c r="B50">
        <v>40</v>
      </c>
      <c r="C50">
        <v>5</v>
      </c>
      <c r="D50" t="s">
        <v>134</v>
      </c>
      <c r="F50" t="s">
        <v>155</v>
      </c>
      <c r="G50" s="1">
        <v>1E-3</v>
      </c>
      <c r="H50" s="2">
        <f t="shared" si="1"/>
        <v>2.9999999999999996</v>
      </c>
      <c r="I50" t="s">
        <v>586</v>
      </c>
      <c r="J50">
        <v>53495</v>
      </c>
      <c r="K50" t="s">
        <v>587</v>
      </c>
      <c r="L50" t="s">
        <v>588</v>
      </c>
      <c r="N50" t="s">
        <v>156</v>
      </c>
      <c r="O50" t="s">
        <v>172</v>
      </c>
      <c r="P50">
        <v>0</v>
      </c>
    </row>
    <row r="51" spans="1:16" x14ac:dyDescent="0.25">
      <c r="A51" t="s">
        <v>440</v>
      </c>
      <c r="B51">
        <v>1490</v>
      </c>
      <c r="C51">
        <v>18</v>
      </c>
      <c r="D51" t="s">
        <v>134</v>
      </c>
      <c r="F51" t="s">
        <v>149</v>
      </c>
      <c r="G51" s="1">
        <v>1E-3</v>
      </c>
      <c r="H51" s="2">
        <f t="shared" si="1"/>
        <v>2.9999999999999996</v>
      </c>
      <c r="I51" t="s">
        <v>589</v>
      </c>
      <c r="J51">
        <v>53495</v>
      </c>
      <c r="K51" t="s">
        <v>590</v>
      </c>
      <c r="L51" t="s">
        <v>591</v>
      </c>
      <c r="N51" t="s">
        <v>150</v>
      </c>
      <c r="O51" t="s">
        <v>172</v>
      </c>
      <c r="P51">
        <v>0</v>
      </c>
    </row>
    <row r="52" spans="1:16" x14ac:dyDescent="0.25">
      <c r="A52" t="s">
        <v>440</v>
      </c>
      <c r="B52">
        <v>989</v>
      </c>
      <c r="C52">
        <v>15</v>
      </c>
      <c r="D52" t="s">
        <v>134</v>
      </c>
      <c r="F52" t="s">
        <v>161</v>
      </c>
      <c r="G52" s="1">
        <v>1E-3</v>
      </c>
      <c r="H52" s="2">
        <f t="shared" si="1"/>
        <v>2.9999999999999996</v>
      </c>
      <c r="I52" t="s">
        <v>592</v>
      </c>
      <c r="J52">
        <v>53495</v>
      </c>
      <c r="K52" t="s">
        <v>593</v>
      </c>
      <c r="L52" t="s">
        <v>594</v>
      </c>
      <c r="N52" t="s">
        <v>162</v>
      </c>
      <c r="O52" t="s">
        <v>172</v>
      </c>
      <c r="P52">
        <v>0</v>
      </c>
    </row>
    <row r="53" spans="1:16" x14ac:dyDescent="0.25">
      <c r="A53" t="s">
        <v>440</v>
      </c>
      <c r="B53">
        <v>47</v>
      </c>
      <c r="C53">
        <v>5</v>
      </c>
      <c r="D53" t="s">
        <v>134</v>
      </c>
      <c r="F53" t="s">
        <v>139</v>
      </c>
      <c r="G53" s="1">
        <v>1E-3</v>
      </c>
      <c r="H53" s="2">
        <f t="shared" si="1"/>
        <v>2.9999999999999996</v>
      </c>
      <c r="I53" t="s">
        <v>595</v>
      </c>
      <c r="J53">
        <v>53495</v>
      </c>
      <c r="K53" t="s">
        <v>596</v>
      </c>
      <c r="L53" t="s">
        <v>597</v>
      </c>
      <c r="N53" t="s">
        <v>140</v>
      </c>
      <c r="O53" t="s">
        <v>172</v>
      </c>
      <c r="P53">
        <v>0</v>
      </c>
    </row>
    <row r="54" spans="1:16" x14ac:dyDescent="0.25">
      <c r="A54" t="s">
        <v>440</v>
      </c>
      <c r="B54">
        <v>371</v>
      </c>
      <c r="C54">
        <v>9</v>
      </c>
      <c r="D54" t="s">
        <v>134</v>
      </c>
      <c r="F54" t="s">
        <v>147</v>
      </c>
      <c r="G54" s="1">
        <v>4.1999999999999997E-3</v>
      </c>
      <c r="H54" s="2">
        <f t="shared" ref="H54:H85" si="2">-LOG(G54,10)</f>
        <v>2.3767507096020997</v>
      </c>
      <c r="I54" t="s">
        <v>598</v>
      </c>
      <c r="J54">
        <v>53495</v>
      </c>
      <c r="K54" t="s">
        <v>599</v>
      </c>
      <c r="L54" t="s">
        <v>600</v>
      </c>
      <c r="N54" t="s">
        <v>148</v>
      </c>
      <c r="O54" t="s">
        <v>225</v>
      </c>
      <c r="P54">
        <v>0</v>
      </c>
    </row>
    <row r="55" spans="1:16" x14ac:dyDescent="0.25">
      <c r="A55" t="s">
        <v>440</v>
      </c>
      <c r="B55">
        <v>70</v>
      </c>
      <c r="C55">
        <v>5</v>
      </c>
      <c r="D55" t="s">
        <v>134</v>
      </c>
      <c r="F55" t="s">
        <v>143</v>
      </c>
      <c r="G55" s="1">
        <v>5.4000000000000003E-3</v>
      </c>
      <c r="H55" s="2">
        <f t="shared" si="2"/>
        <v>2.2676062401770314</v>
      </c>
      <c r="I55" t="s">
        <v>601</v>
      </c>
      <c r="J55">
        <v>53495</v>
      </c>
      <c r="K55" t="s">
        <v>602</v>
      </c>
      <c r="L55" t="s">
        <v>603</v>
      </c>
      <c r="N55" t="s">
        <v>144</v>
      </c>
      <c r="O55" t="s">
        <v>604</v>
      </c>
      <c r="P55">
        <v>0</v>
      </c>
    </row>
    <row r="56" spans="1:16" x14ac:dyDescent="0.25">
      <c r="A56" t="s">
        <v>440</v>
      </c>
      <c r="B56">
        <v>754</v>
      </c>
      <c r="C56">
        <v>12</v>
      </c>
      <c r="D56" t="s">
        <v>134</v>
      </c>
      <c r="F56" t="s">
        <v>179</v>
      </c>
      <c r="G56" s="1">
        <v>5.4000000000000003E-3</v>
      </c>
      <c r="H56" s="2">
        <f t="shared" si="2"/>
        <v>2.2676062401770314</v>
      </c>
      <c r="I56" t="s">
        <v>605</v>
      </c>
      <c r="J56">
        <v>53495</v>
      </c>
      <c r="K56" t="s">
        <v>606</v>
      </c>
      <c r="L56" t="s">
        <v>607</v>
      </c>
      <c r="N56" t="s">
        <v>180</v>
      </c>
      <c r="O56" t="s">
        <v>604</v>
      </c>
      <c r="P56">
        <v>0</v>
      </c>
    </row>
    <row r="57" spans="1:16" x14ac:dyDescent="0.25">
      <c r="A57" t="s">
        <v>440</v>
      </c>
      <c r="B57">
        <v>1394</v>
      </c>
      <c r="C57">
        <v>16</v>
      </c>
      <c r="D57" t="s">
        <v>134</v>
      </c>
      <c r="F57" t="s">
        <v>153</v>
      </c>
      <c r="G57" s="1">
        <v>5.8999999999999999E-3</v>
      </c>
      <c r="H57" s="2">
        <f t="shared" si="2"/>
        <v>2.2291479883578553</v>
      </c>
      <c r="I57" t="s">
        <v>608</v>
      </c>
      <c r="J57">
        <v>53495</v>
      </c>
      <c r="K57" t="s">
        <v>609</v>
      </c>
      <c r="L57" t="s">
        <v>610</v>
      </c>
      <c r="N57" t="s">
        <v>154</v>
      </c>
      <c r="O57" t="s">
        <v>339</v>
      </c>
      <c r="P57">
        <v>0</v>
      </c>
    </row>
    <row r="58" spans="1:16" x14ac:dyDescent="0.25">
      <c r="A58" t="s">
        <v>440</v>
      </c>
      <c r="B58">
        <v>2355</v>
      </c>
      <c r="C58">
        <v>21</v>
      </c>
      <c r="D58" t="s">
        <v>134</v>
      </c>
      <c r="F58" t="s">
        <v>173</v>
      </c>
      <c r="G58" s="1">
        <v>6.1999999999999998E-3</v>
      </c>
      <c r="H58" s="2">
        <f t="shared" si="2"/>
        <v>2.2076083105017457</v>
      </c>
      <c r="I58" t="s">
        <v>611</v>
      </c>
      <c r="J58">
        <v>53495</v>
      </c>
      <c r="K58" t="s">
        <v>612</v>
      </c>
      <c r="L58" t="s">
        <v>613</v>
      </c>
      <c r="N58" t="s">
        <v>174</v>
      </c>
      <c r="O58" t="s">
        <v>300</v>
      </c>
      <c r="P58">
        <v>0</v>
      </c>
    </row>
    <row r="59" spans="1:16" x14ac:dyDescent="0.25">
      <c r="A59" t="s">
        <v>440</v>
      </c>
      <c r="B59">
        <v>1321</v>
      </c>
      <c r="C59">
        <v>15</v>
      </c>
      <c r="D59" t="s">
        <v>134</v>
      </c>
      <c r="F59" t="s">
        <v>175</v>
      </c>
      <c r="G59" s="1">
        <v>1.14E-2</v>
      </c>
      <c r="H59" s="2">
        <f t="shared" si="2"/>
        <v>1.9430951486635271</v>
      </c>
      <c r="I59" t="s">
        <v>592</v>
      </c>
      <c r="J59">
        <v>53495</v>
      </c>
      <c r="K59" t="s">
        <v>593</v>
      </c>
      <c r="L59" t="s">
        <v>614</v>
      </c>
      <c r="N59" t="s">
        <v>176</v>
      </c>
      <c r="O59" t="s">
        <v>438</v>
      </c>
      <c r="P59">
        <v>0</v>
      </c>
    </row>
    <row r="60" spans="1:16" x14ac:dyDescent="0.25">
      <c r="A60" t="s">
        <v>440</v>
      </c>
      <c r="B60">
        <v>336</v>
      </c>
      <c r="C60">
        <v>8</v>
      </c>
      <c r="D60" t="s">
        <v>134</v>
      </c>
      <c r="F60" t="s">
        <v>166</v>
      </c>
      <c r="G60" s="1">
        <v>1.14E-2</v>
      </c>
      <c r="H60" s="2">
        <f t="shared" si="2"/>
        <v>1.9430951486635271</v>
      </c>
      <c r="I60" t="s">
        <v>615</v>
      </c>
      <c r="J60">
        <v>53495</v>
      </c>
      <c r="K60" t="s">
        <v>616</v>
      </c>
      <c r="L60" t="s">
        <v>617</v>
      </c>
      <c r="N60" t="s">
        <v>167</v>
      </c>
      <c r="O60" t="s">
        <v>438</v>
      </c>
      <c r="P60">
        <v>0</v>
      </c>
    </row>
    <row r="61" spans="1:16" x14ac:dyDescent="0.25">
      <c r="A61" t="s">
        <v>440</v>
      </c>
      <c r="B61">
        <v>173</v>
      </c>
      <c r="C61">
        <v>6</v>
      </c>
      <c r="D61" t="s">
        <v>134</v>
      </c>
      <c r="F61" t="s">
        <v>163</v>
      </c>
      <c r="G61" s="1">
        <v>1.3599999999999999E-2</v>
      </c>
      <c r="H61" s="2">
        <f t="shared" si="2"/>
        <v>1.8664610916297821</v>
      </c>
      <c r="I61" t="s">
        <v>618</v>
      </c>
      <c r="J61">
        <v>53495</v>
      </c>
      <c r="K61" t="s">
        <v>619</v>
      </c>
      <c r="L61" t="s">
        <v>620</v>
      </c>
      <c r="N61" t="s">
        <v>164</v>
      </c>
      <c r="O61" t="s">
        <v>621</v>
      </c>
      <c r="P61">
        <v>0</v>
      </c>
    </row>
    <row r="62" spans="1:16" x14ac:dyDescent="0.25">
      <c r="A62" t="s">
        <v>440</v>
      </c>
      <c r="B62">
        <v>46</v>
      </c>
      <c r="C62">
        <v>4</v>
      </c>
      <c r="D62" t="s">
        <v>134</v>
      </c>
      <c r="F62" t="s">
        <v>145</v>
      </c>
      <c r="G62" s="1">
        <v>1.3599999999999999E-2</v>
      </c>
      <c r="H62" s="2">
        <f t="shared" si="2"/>
        <v>1.8664610916297821</v>
      </c>
      <c r="I62" t="s">
        <v>622</v>
      </c>
      <c r="J62">
        <v>53495</v>
      </c>
      <c r="K62" t="s">
        <v>623</v>
      </c>
      <c r="L62" t="s">
        <v>624</v>
      </c>
      <c r="N62" t="s">
        <v>146</v>
      </c>
      <c r="O62" t="s">
        <v>621</v>
      </c>
      <c r="P62">
        <v>0</v>
      </c>
    </row>
    <row r="63" spans="1:16" x14ac:dyDescent="0.25">
      <c r="A63" t="s">
        <v>440</v>
      </c>
      <c r="B63">
        <v>2121</v>
      </c>
      <c r="C63">
        <v>18</v>
      </c>
      <c r="D63" t="s">
        <v>134</v>
      </c>
      <c r="F63" t="s">
        <v>181</v>
      </c>
      <c r="G63" s="1">
        <v>3.5400000000000001E-2</v>
      </c>
      <c r="H63" s="2">
        <f t="shared" si="2"/>
        <v>1.4509967379742119</v>
      </c>
      <c r="I63" t="s">
        <v>625</v>
      </c>
      <c r="J63">
        <v>53495</v>
      </c>
      <c r="K63" t="s">
        <v>626</v>
      </c>
      <c r="L63" t="s">
        <v>627</v>
      </c>
      <c r="N63" t="s">
        <v>182</v>
      </c>
      <c r="O63" t="s">
        <v>628</v>
      </c>
      <c r="P63">
        <v>0</v>
      </c>
    </row>
    <row r="64" spans="1:16" x14ac:dyDescent="0.25">
      <c r="A64" t="s">
        <v>440</v>
      </c>
      <c r="B64">
        <v>570</v>
      </c>
      <c r="C64">
        <v>9</v>
      </c>
      <c r="D64" t="s">
        <v>134</v>
      </c>
      <c r="F64" t="s">
        <v>168</v>
      </c>
      <c r="G64" s="1">
        <v>3.85E-2</v>
      </c>
      <c r="H64" s="2">
        <f t="shared" si="2"/>
        <v>1.4145392704914992</v>
      </c>
      <c r="I64" t="s">
        <v>629</v>
      </c>
      <c r="J64">
        <v>53495</v>
      </c>
      <c r="K64" t="s">
        <v>630</v>
      </c>
      <c r="L64" t="s">
        <v>631</v>
      </c>
      <c r="N64" t="s">
        <v>169</v>
      </c>
      <c r="O64" t="s">
        <v>131</v>
      </c>
      <c r="P64">
        <v>0</v>
      </c>
    </row>
    <row r="65" spans="1:16" x14ac:dyDescent="0.25">
      <c r="A65" t="s">
        <v>440</v>
      </c>
      <c r="B65">
        <v>26</v>
      </c>
      <c r="C65">
        <v>3</v>
      </c>
      <c r="D65" t="s">
        <v>134</v>
      </c>
      <c r="F65" t="s">
        <v>632</v>
      </c>
      <c r="G65" s="1">
        <v>4.6800000000000001E-2</v>
      </c>
      <c r="H65" s="2">
        <f t="shared" si="2"/>
        <v>1.3297541469258758</v>
      </c>
      <c r="I65" t="s">
        <v>633</v>
      </c>
      <c r="J65">
        <v>53495</v>
      </c>
      <c r="K65" t="s">
        <v>634</v>
      </c>
      <c r="L65" t="s">
        <v>341</v>
      </c>
      <c r="N65" t="s">
        <v>635</v>
      </c>
      <c r="O65" t="s">
        <v>636</v>
      </c>
      <c r="P65">
        <v>0</v>
      </c>
    </row>
    <row r="66" spans="1:16" x14ac:dyDescent="0.25">
      <c r="A66" t="s">
        <v>440</v>
      </c>
      <c r="B66">
        <v>1229</v>
      </c>
      <c r="C66">
        <v>13</v>
      </c>
      <c r="D66" t="s">
        <v>134</v>
      </c>
      <c r="F66" t="s">
        <v>170</v>
      </c>
      <c r="G66" s="1">
        <v>4.6800000000000001E-2</v>
      </c>
      <c r="H66" s="2">
        <f t="shared" si="2"/>
        <v>1.3297541469258758</v>
      </c>
      <c r="I66" t="s">
        <v>637</v>
      </c>
      <c r="J66">
        <v>53495</v>
      </c>
      <c r="K66" t="s">
        <v>638</v>
      </c>
      <c r="L66" t="s">
        <v>341</v>
      </c>
      <c r="N66" t="s">
        <v>171</v>
      </c>
      <c r="O66" t="s">
        <v>636</v>
      </c>
      <c r="P66">
        <v>0</v>
      </c>
    </row>
    <row r="67" spans="1:16" x14ac:dyDescent="0.25">
      <c r="A67" t="s">
        <v>440</v>
      </c>
      <c r="B67">
        <v>118</v>
      </c>
      <c r="C67">
        <v>12</v>
      </c>
      <c r="D67" t="s">
        <v>185</v>
      </c>
      <c r="F67" t="s">
        <v>17</v>
      </c>
      <c r="G67" s="1">
        <v>1.31E-11</v>
      </c>
      <c r="H67" s="2">
        <f t="shared" si="2"/>
        <v>10.882728704344235</v>
      </c>
      <c r="I67" t="s">
        <v>441</v>
      </c>
      <c r="J67">
        <v>53495</v>
      </c>
      <c r="K67" t="s">
        <v>442</v>
      </c>
      <c r="L67" t="s">
        <v>443</v>
      </c>
      <c r="N67" t="s">
        <v>187</v>
      </c>
      <c r="O67" t="s">
        <v>639</v>
      </c>
      <c r="P67">
        <v>0</v>
      </c>
    </row>
    <row r="68" spans="1:16" x14ac:dyDescent="0.25">
      <c r="A68" t="s">
        <v>440</v>
      </c>
      <c r="B68">
        <v>321</v>
      </c>
      <c r="C68">
        <v>14</v>
      </c>
      <c r="D68" t="s">
        <v>185</v>
      </c>
      <c r="F68" t="s">
        <v>21</v>
      </c>
      <c r="G68" s="1">
        <v>1.7700000000000001E-9</v>
      </c>
      <c r="H68" s="2">
        <f t="shared" si="2"/>
        <v>8.7520267336381927</v>
      </c>
      <c r="I68" t="s">
        <v>640</v>
      </c>
      <c r="J68">
        <v>53495</v>
      </c>
      <c r="K68" t="s">
        <v>641</v>
      </c>
      <c r="L68" t="s">
        <v>642</v>
      </c>
      <c r="N68" t="s">
        <v>190</v>
      </c>
      <c r="O68" t="s">
        <v>643</v>
      </c>
      <c r="P68">
        <v>0</v>
      </c>
    </row>
    <row r="69" spans="1:16" x14ac:dyDescent="0.25">
      <c r="A69" t="s">
        <v>440</v>
      </c>
      <c r="B69">
        <v>3247</v>
      </c>
      <c r="C69">
        <v>33</v>
      </c>
      <c r="D69" t="s">
        <v>185</v>
      </c>
      <c r="F69" t="s">
        <v>15</v>
      </c>
      <c r="G69" s="1">
        <v>1.74E-8</v>
      </c>
      <c r="H69" s="2">
        <f t="shared" si="2"/>
        <v>7.7594507517173996</v>
      </c>
      <c r="I69" t="s">
        <v>644</v>
      </c>
      <c r="J69">
        <v>53495</v>
      </c>
      <c r="K69" t="s">
        <v>645</v>
      </c>
      <c r="L69" t="s">
        <v>646</v>
      </c>
      <c r="N69" t="s">
        <v>186</v>
      </c>
      <c r="O69" t="s">
        <v>647</v>
      </c>
      <c r="P69">
        <v>0</v>
      </c>
    </row>
    <row r="70" spans="1:16" x14ac:dyDescent="0.25">
      <c r="A70" t="s">
        <v>440</v>
      </c>
      <c r="B70">
        <v>4175</v>
      </c>
      <c r="C70">
        <v>35</v>
      </c>
      <c r="D70" t="s">
        <v>185</v>
      </c>
      <c r="F70" t="s">
        <v>19</v>
      </c>
      <c r="G70" s="1">
        <v>4.8800000000000003E-7</v>
      </c>
      <c r="H70" s="2">
        <f t="shared" si="2"/>
        <v>6.3115801779972891</v>
      </c>
      <c r="I70" t="s">
        <v>648</v>
      </c>
      <c r="J70">
        <v>53495</v>
      </c>
      <c r="K70" t="s">
        <v>649</v>
      </c>
      <c r="L70" t="s">
        <v>650</v>
      </c>
      <c r="N70" t="s">
        <v>189</v>
      </c>
      <c r="O70" t="s">
        <v>651</v>
      </c>
      <c r="P70">
        <v>0</v>
      </c>
    </row>
    <row r="71" spans="1:16" x14ac:dyDescent="0.25">
      <c r="A71" t="s">
        <v>440</v>
      </c>
      <c r="B71">
        <v>2096</v>
      </c>
      <c r="C71">
        <v>25</v>
      </c>
      <c r="D71" t="s">
        <v>185</v>
      </c>
      <c r="F71" t="s">
        <v>39</v>
      </c>
      <c r="G71" s="1">
        <v>4.8800000000000003E-7</v>
      </c>
      <c r="H71" s="2">
        <f t="shared" si="2"/>
        <v>6.3115801779972891</v>
      </c>
      <c r="I71" t="s">
        <v>652</v>
      </c>
      <c r="J71">
        <v>53495</v>
      </c>
      <c r="K71" t="s">
        <v>653</v>
      </c>
      <c r="L71" t="s">
        <v>449</v>
      </c>
      <c r="N71" t="s">
        <v>188</v>
      </c>
      <c r="O71" t="s">
        <v>651</v>
      </c>
      <c r="P71">
        <v>0</v>
      </c>
    </row>
    <row r="72" spans="1:16" x14ac:dyDescent="0.25">
      <c r="A72" t="s">
        <v>440</v>
      </c>
      <c r="B72">
        <v>407</v>
      </c>
      <c r="C72">
        <v>12</v>
      </c>
      <c r="D72" t="s">
        <v>185</v>
      </c>
      <c r="F72" t="s">
        <v>192</v>
      </c>
      <c r="G72" s="1">
        <v>1.0899999999999999E-6</v>
      </c>
      <c r="H72" s="2">
        <f t="shared" si="2"/>
        <v>5.9625735020593762</v>
      </c>
      <c r="I72" t="s">
        <v>654</v>
      </c>
      <c r="J72">
        <v>53495</v>
      </c>
      <c r="K72" t="s">
        <v>655</v>
      </c>
      <c r="L72" t="s">
        <v>656</v>
      </c>
      <c r="N72" t="s">
        <v>193</v>
      </c>
      <c r="O72" t="s">
        <v>657</v>
      </c>
      <c r="P72">
        <v>0</v>
      </c>
    </row>
    <row r="73" spans="1:16" x14ac:dyDescent="0.25">
      <c r="A73" t="s">
        <v>440</v>
      </c>
      <c r="B73">
        <v>873</v>
      </c>
      <c r="C73">
        <v>15</v>
      </c>
      <c r="D73" t="s">
        <v>185</v>
      </c>
      <c r="F73" t="s">
        <v>29</v>
      </c>
      <c r="G73" s="1">
        <v>1.2E-5</v>
      </c>
      <c r="H73" s="2">
        <f t="shared" si="2"/>
        <v>4.9208187539523749</v>
      </c>
      <c r="I73" t="s">
        <v>458</v>
      </c>
      <c r="J73">
        <v>53495</v>
      </c>
      <c r="K73" t="s">
        <v>459</v>
      </c>
      <c r="L73" t="s">
        <v>658</v>
      </c>
      <c r="N73" t="s">
        <v>194</v>
      </c>
      <c r="O73" t="s">
        <v>659</v>
      </c>
      <c r="P73">
        <v>0</v>
      </c>
    </row>
    <row r="74" spans="1:16" x14ac:dyDescent="0.25">
      <c r="A74" t="s">
        <v>440</v>
      </c>
      <c r="B74">
        <v>1047</v>
      </c>
      <c r="C74">
        <v>16</v>
      </c>
      <c r="D74" t="s">
        <v>185</v>
      </c>
      <c r="F74" t="s">
        <v>195</v>
      </c>
      <c r="G74" s="1">
        <v>1.8199999999999999E-5</v>
      </c>
      <c r="H74" s="2">
        <f t="shared" si="2"/>
        <v>4.7399286120149249</v>
      </c>
      <c r="I74" t="s">
        <v>660</v>
      </c>
      <c r="J74">
        <v>53495</v>
      </c>
      <c r="K74" t="s">
        <v>661</v>
      </c>
      <c r="L74" t="s">
        <v>662</v>
      </c>
      <c r="N74" t="s">
        <v>196</v>
      </c>
      <c r="O74" t="s">
        <v>663</v>
      </c>
      <c r="P74">
        <v>0</v>
      </c>
    </row>
    <row r="75" spans="1:16" x14ac:dyDescent="0.25">
      <c r="A75" t="s">
        <v>440</v>
      </c>
      <c r="B75">
        <v>3957</v>
      </c>
      <c r="C75">
        <v>31</v>
      </c>
      <c r="D75" t="s">
        <v>185</v>
      </c>
      <c r="F75" t="s">
        <v>23</v>
      </c>
      <c r="G75" s="1">
        <v>2.23E-5</v>
      </c>
      <c r="H75" s="2">
        <f t="shared" si="2"/>
        <v>4.6516951369518393</v>
      </c>
      <c r="I75" t="s">
        <v>664</v>
      </c>
      <c r="J75">
        <v>53495</v>
      </c>
      <c r="K75" t="s">
        <v>665</v>
      </c>
      <c r="L75" t="s">
        <v>666</v>
      </c>
      <c r="N75" t="s">
        <v>191</v>
      </c>
      <c r="O75" t="s">
        <v>667</v>
      </c>
      <c r="P75">
        <v>0</v>
      </c>
    </row>
    <row r="76" spans="1:16" x14ac:dyDescent="0.25">
      <c r="A76" t="s">
        <v>440</v>
      </c>
      <c r="B76">
        <v>89</v>
      </c>
      <c r="C76">
        <v>6</v>
      </c>
      <c r="D76" t="s">
        <v>185</v>
      </c>
      <c r="F76" t="s">
        <v>33</v>
      </c>
      <c r="G76" s="1">
        <v>6.2700000000000006E-5</v>
      </c>
      <c r="H76" s="2">
        <f t="shared" si="2"/>
        <v>4.2027324591692832</v>
      </c>
      <c r="I76" t="s">
        <v>477</v>
      </c>
      <c r="J76">
        <v>53495</v>
      </c>
      <c r="K76" t="s">
        <v>478</v>
      </c>
      <c r="L76" t="s">
        <v>479</v>
      </c>
      <c r="N76" t="s">
        <v>197</v>
      </c>
      <c r="O76" t="s">
        <v>668</v>
      </c>
      <c r="P76">
        <v>0</v>
      </c>
    </row>
    <row r="77" spans="1:16" x14ac:dyDescent="0.25">
      <c r="A77" t="s">
        <v>440</v>
      </c>
      <c r="B77">
        <v>66</v>
      </c>
      <c r="C77">
        <v>5</v>
      </c>
      <c r="D77" t="s">
        <v>185</v>
      </c>
      <c r="F77" t="s">
        <v>35</v>
      </c>
      <c r="G77" s="1">
        <v>3.3E-4</v>
      </c>
      <c r="H77" s="2">
        <f t="shared" si="2"/>
        <v>3.4814860601221125</v>
      </c>
      <c r="I77" t="s">
        <v>487</v>
      </c>
      <c r="J77">
        <v>53495</v>
      </c>
      <c r="K77" t="s">
        <v>488</v>
      </c>
      <c r="L77" t="s">
        <v>489</v>
      </c>
      <c r="N77" t="s">
        <v>198</v>
      </c>
      <c r="O77" t="s">
        <v>669</v>
      </c>
      <c r="P77">
        <v>0</v>
      </c>
    </row>
    <row r="78" spans="1:16" x14ac:dyDescent="0.25">
      <c r="A78" t="s">
        <v>440</v>
      </c>
      <c r="B78">
        <v>2482</v>
      </c>
      <c r="C78">
        <v>22</v>
      </c>
      <c r="D78" t="s">
        <v>185</v>
      </c>
      <c r="F78" t="s">
        <v>37</v>
      </c>
      <c r="G78" s="1">
        <v>3.8000000000000002E-4</v>
      </c>
      <c r="H78" s="2">
        <f t="shared" si="2"/>
        <v>3.4202164033831894</v>
      </c>
      <c r="I78" t="s">
        <v>670</v>
      </c>
      <c r="J78">
        <v>53495</v>
      </c>
      <c r="K78" t="s">
        <v>671</v>
      </c>
      <c r="L78" t="s">
        <v>672</v>
      </c>
      <c r="N78" t="s">
        <v>199</v>
      </c>
      <c r="O78" t="s">
        <v>673</v>
      </c>
      <c r="P78">
        <v>0</v>
      </c>
    </row>
    <row r="79" spans="1:16" x14ac:dyDescent="0.25">
      <c r="A79" t="s">
        <v>440</v>
      </c>
      <c r="B79">
        <v>14</v>
      </c>
      <c r="C79">
        <v>3</v>
      </c>
      <c r="D79" t="s">
        <v>185</v>
      </c>
      <c r="F79" t="s">
        <v>43</v>
      </c>
      <c r="G79" s="1">
        <v>1.9E-3</v>
      </c>
      <c r="H79" s="2">
        <f t="shared" si="2"/>
        <v>2.7212463990471707</v>
      </c>
      <c r="I79" t="s">
        <v>44</v>
      </c>
      <c r="J79">
        <v>53495</v>
      </c>
      <c r="K79" t="s">
        <v>491</v>
      </c>
      <c r="L79" t="s">
        <v>492</v>
      </c>
      <c r="N79" t="s">
        <v>200</v>
      </c>
      <c r="O79" t="s">
        <v>674</v>
      </c>
      <c r="P79">
        <v>0</v>
      </c>
    </row>
    <row r="80" spans="1:16" x14ac:dyDescent="0.25">
      <c r="A80" t="s">
        <v>440</v>
      </c>
      <c r="B80">
        <v>388</v>
      </c>
      <c r="C80">
        <v>7</v>
      </c>
      <c r="D80" t="s">
        <v>185</v>
      </c>
      <c r="F80" t="s">
        <v>201</v>
      </c>
      <c r="G80" s="1">
        <v>2.0500000000000001E-2</v>
      </c>
      <c r="H80" s="2">
        <f t="shared" si="2"/>
        <v>1.6882461389442456</v>
      </c>
      <c r="I80" t="s">
        <v>675</v>
      </c>
      <c r="J80">
        <v>53495</v>
      </c>
      <c r="K80" t="s">
        <v>676</v>
      </c>
      <c r="L80" t="s">
        <v>677</v>
      </c>
      <c r="N80" t="s">
        <v>202</v>
      </c>
      <c r="O80" t="s">
        <v>678</v>
      </c>
      <c r="P80">
        <v>0</v>
      </c>
    </row>
    <row r="81" spans="1:16" x14ac:dyDescent="0.25">
      <c r="A81" t="s">
        <v>440</v>
      </c>
      <c r="B81">
        <v>175</v>
      </c>
      <c r="C81">
        <v>5</v>
      </c>
      <c r="D81" t="s">
        <v>185</v>
      </c>
      <c r="F81" t="s">
        <v>496</v>
      </c>
      <c r="G81" s="1">
        <v>2.1499999999999998E-2</v>
      </c>
      <c r="H81" s="2">
        <f t="shared" si="2"/>
        <v>1.6675615400843944</v>
      </c>
      <c r="I81" t="s">
        <v>497</v>
      </c>
      <c r="J81">
        <v>53495</v>
      </c>
      <c r="K81" t="s">
        <v>498</v>
      </c>
      <c r="L81" t="s">
        <v>679</v>
      </c>
      <c r="N81" t="s">
        <v>680</v>
      </c>
      <c r="O81" t="s">
        <v>681</v>
      </c>
      <c r="P81">
        <v>0</v>
      </c>
    </row>
    <row r="82" spans="1:16" x14ac:dyDescent="0.25">
      <c r="A82" t="s">
        <v>440</v>
      </c>
      <c r="B82">
        <v>12056</v>
      </c>
      <c r="C82">
        <v>51</v>
      </c>
      <c r="D82" t="s">
        <v>185</v>
      </c>
      <c r="F82" t="s">
        <v>682</v>
      </c>
      <c r="G82" s="1">
        <v>2.4899999999999999E-2</v>
      </c>
      <c r="H82" s="2">
        <f t="shared" si="2"/>
        <v>1.6038006529042637</v>
      </c>
      <c r="I82" t="s">
        <v>683</v>
      </c>
      <c r="J82">
        <v>53495</v>
      </c>
      <c r="K82" t="s">
        <v>684</v>
      </c>
      <c r="L82" t="s">
        <v>126</v>
      </c>
      <c r="N82" t="s">
        <v>685</v>
      </c>
      <c r="O82" t="s">
        <v>686</v>
      </c>
      <c r="P82">
        <v>0</v>
      </c>
    </row>
    <row r="83" spans="1:16" x14ac:dyDescent="0.25">
      <c r="A83" t="s">
        <v>440</v>
      </c>
      <c r="B83">
        <v>312</v>
      </c>
      <c r="C83">
        <v>6</v>
      </c>
      <c r="D83" t="s">
        <v>185</v>
      </c>
      <c r="F83" t="s">
        <v>204</v>
      </c>
      <c r="G83" s="1">
        <v>3.7600000000000001E-2</v>
      </c>
      <c r="H83" s="2">
        <f t="shared" si="2"/>
        <v>1.4248121550723387</v>
      </c>
      <c r="I83" t="s">
        <v>687</v>
      </c>
      <c r="J83">
        <v>53495</v>
      </c>
      <c r="K83" t="s">
        <v>688</v>
      </c>
      <c r="L83" t="s">
        <v>689</v>
      </c>
      <c r="N83" t="s">
        <v>205</v>
      </c>
      <c r="O83" t="s">
        <v>128</v>
      </c>
      <c r="P83">
        <v>0</v>
      </c>
    </row>
    <row r="84" spans="1:16" x14ac:dyDescent="0.25">
      <c r="A84" t="s">
        <v>440</v>
      </c>
      <c r="B84">
        <v>9</v>
      </c>
      <c r="C84">
        <v>2</v>
      </c>
      <c r="D84" t="s">
        <v>185</v>
      </c>
      <c r="F84" t="s">
        <v>207</v>
      </c>
      <c r="G84" s="1">
        <v>3.9699999999999999E-2</v>
      </c>
      <c r="H84" s="2">
        <f t="shared" si="2"/>
        <v>1.4012094932368848</v>
      </c>
      <c r="I84" t="s">
        <v>208</v>
      </c>
      <c r="J84">
        <v>53495</v>
      </c>
      <c r="K84" t="s">
        <v>690</v>
      </c>
      <c r="L84" t="s">
        <v>691</v>
      </c>
      <c r="N84" t="s">
        <v>210</v>
      </c>
      <c r="O84" t="s">
        <v>692</v>
      </c>
      <c r="P84">
        <v>0</v>
      </c>
    </row>
    <row r="85" spans="1:16" x14ac:dyDescent="0.25">
      <c r="A85" t="s">
        <v>440</v>
      </c>
      <c r="B85">
        <v>36</v>
      </c>
      <c r="C85">
        <v>4</v>
      </c>
      <c r="D85" t="s">
        <v>211</v>
      </c>
      <c r="F85" t="s">
        <v>215</v>
      </c>
      <c r="G85" s="1">
        <v>3.4500000000000003E-2</v>
      </c>
      <c r="H85" s="2">
        <f t="shared" si="2"/>
        <v>1.4621809049267258</v>
      </c>
      <c r="I85" t="s">
        <v>693</v>
      </c>
      <c r="J85">
        <v>53495</v>
      </c>
      <c r="K85" t="s">
        <v>694</v>
      </c>
      <c r="L85" t="s">
        <v>695</v>
      </c>
      <c r="N85" t="s">
        <v>216</v>
      </c>
      <c r="O85" t="s">
        <v>416</v>
      </c>
      <c r="P85">
        <v>0</v>
      </c>
    </row>
    <row r="86" spans="1:16" x14ac:dyDescent="0.25">
      <c r="A86" t="s">
        <v>440</v>
      </c>
      <c r="B86">
        <v>32</v>
      </c>
      <c r="C86">
        <v>4</v>
      </c>
      <c r="D86" t="s">
        <v>211</v>
      </c>
      <c r="F86" t="s">
        <v>213</v>
      </c>
      <c r="G86" s="1">
        <v>3.4500000000000003E-2</v>
      </c>
      <c r="H86" s="2">
        <f t="shared" ref="H86:H117" si="3">-LOG(G86,10)</f>
        <v>1.4621809049267258</v>
      </c>
      <c r="I86" t="s">
        <v>693</v>
      </c>
      <c r="J86">
        <v>53495</v>
      </c>
      <c r="K86" t="s">
        <v>694</v>
      </c>
      <c r="L86" t="s">
        <v>696</v>
      </c>
      <c r="N86" t="s">
        <v>214</v>
      </c>
      <c r="O86" t="s">
        <v>416</v>
      </c>
      <c r="P86">
        <v>0</v>
      </c>
    </row>
    <row r="87" spans="1:16" x14ac:dyDescent="0.25">
      <c r="A87" t="s">
        <v>440</v>
      </c>
      <c r="B87">
        <v>36</v>
      </c>
      <c r="C87">
        <v>4</v>
      </c>
      <c r="D87" t="s">
        <v>211</v>
      </c>
      <c r="F87" t="s">
        <v>217</v>
      </c>
      <c r="G87" s="1">
        <v>3.4500000000000003E-2</v>
      </c>
      <c r="H87" s="2">
        <f t="shared" si="3"/>
        <v>1.4621809049267258</v>
      </c>
      <c r="I87" t="s">
        <v>693</v>
      </c>
      <c r="J87">
        <v>53495</v>
      </c>
      <c r="K87" t="s">
        <v>694</v>
      </c>
      <c r="L87" t="s">
        <v>695</v>
      </c>
      <c r="N87" t="s">
        <v>218</v>
      </c>
      <c r="O87" t="s">
        <v>416</v>
      </c>
      <c r="P87">
        <v>0</v>
      </c>
    </row>
    <row r="88" spans="1:16" x14ac:dyDescent="0.25">
      <c r="A88" t="s">
        <v>440</v>
      </c>
      <c r="B88">
        <v>36</v>
      </c>
      <c r="C88">
        <v>4</v>
      </c>
      <c r="D88" t="s">
        <v>211</v>
      </c>
      <c r="F88" t="s">
        <v>219</v>
      </c>
      <c r="G88" s="1">
        <v>3.4500000000000003E-2</v>
      </c>
      <c r="H88" s="2">
        <f t="shared" si="3"/>
        <v>1.4621809049267258</v>
      </c>
      <c r="I88" t="s">
        <v>693</v>
      </c>
      <c r="J88">
        <v>53495</v>
      </c>
      <c r="K88" t="s">
        <v>694</v>
      </c>
      <c r="L88" t="s">
        <v>695</v>
      </c>
      <c r="N88" t="s">
        <v>220</v>
      </c>
      <c r="O88" t="s">
        <v>416</v>
      </c>
      <c r="P88">
        <v>0</v>
      </c>
    </row>
    <row r="89" spans="1:16" x14ac:dyDescent="0.25">
      <c r="A89" t="s">
        <v>440</v>
      </c>
      <c r="B89">
        <v>36</v>
      </c>
      <c r="C89">
        <v>4</v>
      </c>
      <c r="D89" t="s">
        <v>211</v>
      </c>
      <c r="F89" t="s">
        <v>221</v>
      </c>
      <c r="G89" s="1">
        <v>3.4500000000000003E-2</v>
      </c>
      <c r="H89" s="2">
        <f t="shared" si="3"/>
        <v>1.4621809049267258</v>
      </c>
      <c r="I89" t="s">
        <v>693</v>
      </c>
      <c r="J89">
        <v>53495</v>
      </c>
      <c r="K89" t="s">
        <v>694</v>
      </c>
      <c r="L89" t="s">
        <v>695</v>
      </c>
      <c r="N89" t="s">
        <v>222</v>
      </c>
      <c r="O89" t="s">
        <v>416</v>
      </c>
      <c r="P89">
        <v>0</v>
      </c>
    </row>
    <row r="90" spans="1:16" x14ac:dyDescent="0.25">
      <c r="A90" t="s">
        <v>440</v>
      </c>
      <c r="B90">
        <v>35</v>
      </c>
      <c r="C90">
        <v>4</v>
      </c>
      <c r="D90" t="s">
        <v>211</v>
      </c>
      <c r="F90" t="s">
        <v>223</v>
      </c>
      <c r="G90" s="1">
        <v>3.4500000000000003E-2</v>
      </c>
      <c r="H90" s="2">
        <f t="shared" si="3"/>
        <v>1.4621809049267258</v>
      </c>
      <c r="I90" t="s">
        <v>693</v>
      </c>
      <c r="J90">
        <v>53495</v>
      </c>
      <c r="K90" t="s">
        <v>694</v>
      </c>
      <c r="L90" t="s">
        <v>697</v>
      </c>
      <c r="N90" t="s">
        <v>224</v>
      </c>
      <c r="O90" t="s">
        <v>416</v>
      </c>
      <c r="P90">
        <v>0</v>
      </c>
    </row>
    <row r="91" spans="1:16" x14ac:dyDescent="0.25">
      <c r="A91" t="s">
        <v>440</v>
      </c>
      <c r="B91">
        <v>82</v>
      </c>
      <c r="C91">
        <v>9</v>
      </c>
      <c r="D91" t="s">
        <v>227</v>
      </c>
      <c r="F91" t="s">
        <v>228</v>
      </c>
      <c r="G91" s="1">
        <v>3.4699999999999998E-9</v>
      </c>
      <c r="H91" s="2">
        <f t="shared" si="3"/>
        <v>8.4596705252091251</v>
      </c>
      <c r="I91" t="s">
        <v>698</v>
      </c>
      <c r="J91">
        <v>53495</v>
      </c>
      <c r="K91" t="s">
        <v>699</v>
      </c>
      <c r="L91" t="s">
        <v>700</v>
      </c>
      <c r="N91" t="s">
        <v>229</v>
      </c>
      <c r="O91" t="s">
        <v>701</v>
      </c>
      <c r="P91">
        <v>0</v>
      </c>
    </row>
    <row r="92" spans="1:16" x14ac:dyDescent="0.25">
      <c r="A92" t="s">
        <v>440</v>
      </c>
      <c r="B92">
        <v>86</v>
      </c>
      <c r="C92">
        <v>5</v>
      </c>
      <c r="D92" t="s">
        <v>227</v>
      </c>
      <c r="F92" t="s">
        <v>230</v>
      </c>
      <c r="G92" s="1">
        <v>1.6000000000000001E-3</v>
      </c>
      <c r="H92" s="2">
        <f t="shared" si="3"/>
        <v>2.795880017344075</v>
      </c>
      <c r="I92" t="s">
        <v>702</v>
      </c>
      <c r="J92">
        <v>53495</v>
      </c>
      <c r="K92" t="s">
        <v>703</v>
      </c>
      <c r="L92" t="s">
        <v>704</v>
      </c>
      <c r="N92" t="s">
        <v>231</v>
      </c>
      <c r="O92" t="s">
        <v>93</v>
      </c>
      <c r="P92">
        <v>0</v>
      </c>
    </row>
    <row r="93" spans="1:16" x14ac:dyDescent="0.25">
      <c r="A93" t="s">
        <v>440</v>
      </c>
      <c r="B93">
        <v>1169</v>
      </c>
      <c r="C93">
        <v>16</v>
      </c>
      <c r="D93" t="s">
        <v>232</v>
      </c>
      <c r="F93" t="s">
        <v>238</v>
      </c>
      <c r="G93" s="1">
        <v>6.1000000000000004E-3</v>
      </c>
      <c r="H93" s="2">
        <f t="shared" si="3"/>
        <v>2.2146701649892329</v>
      </c>
      <c r="I93" t="s">
        <v>705</v>
      </c>
      <c r="J93">
        <v>53495</v>
      </c>
      <c r="K93" t="s">
        <v>706</v>
      </c>
      <c r="L93" t="s">
        <v>292</v>
      </c>
      <c r="N93" t="s">
        <v>239</v>
      </c>
      <c r="O93" t="s">
        <v>707</v>
      </c>
      <c r="P93">
        <v>0</v>
      </c>
    </row>
    <row r="94" spans="1:16" x14ac:dyDescent="0.25">
      <c r="A94" t="s">
        <v>440</v>
      </c>
      <c r="B94">
        <v>5129</v>
      </c>
      <c r="C94">
        <v>34</v>
      </c>
      <c r="D94" t="s">
        <v>232</v>
      </c>
      <c r="F94" t="s">
        <v>233</v>
      </c>
      <c r="G94" s="1">
        <v>8.8999999999999999E-3</v>
      </c>
      <c r="H94" s="2">
        <f t="shared" si="3"/>
        <v>2.0506099933550872</v>
      </c>
      <c r="I94" t="s">
        <v>708</v>
      </c>
      <c r="J94">
        <v>53495</v>
      </c>
      <c r="K94" t="s">
        <v>709</v>
      </c>
      <c r="L94" t="s">
        <v>710</v>
      </c>
      <c r="N94" t="s">
        <v>234</v>
      </c>
      <c r="O94" t="s">
        <v>495</v>
      </c>
      <c r="P94">
        <v>0</v>
      </c>
    </row>
    <row r="95" spans="1:16" x14ac:dyDescent="0.25">
      <c r="A95" t="s">
        <v>440</v>
      </c>
      <c r="B95">
        <v>8</v>
      </c>
      <c r="C95">
        <v>3</v>
      </c>
      <c r="D95" t="s">
        <v>232</v>
      </c>
      <c r="F95" t="s">
        <v>240</v>
      </c>
      <c r="G95" s="1">
        <v>1.9400000000000001E-2</v>
      </c>
      <c r="H95" s="2">
        <f t="shared" si="3"/>
        <v>1.7121982700697738</v>
      </c>
      <c r="I95" t="s">
        <v>241</v>
      </c>
      <c r="J95">
        <v>53495</v>
      </c>
      <c r="K95" t="s">
        <v>711</v>
      </c>
      <c r="L95" t="s">
        <v>712</v>
      </c>
      <c r="N95" t="s">
        <v>242</v>
      </c>
      <c r="O95" t="s">
        <v>713</v>
      </c>
      <c r="P95">
        <v>0</v>
      </c>
    </row>
    <row r="96" spans="1:16" x14ac:dyDescent="0.25">
      <c r="A96" t="s">
        <v>440</v>
      </c>
      <c r="B96">
        <v>1682</v>
      </c>
      <c r="C96">
        <v>17</v>
      </c>
      <c r="D96" t="s">
        <v>232</v>
      </c>
      <c r="F96" t="s">
        <v>714</v>
      </c>
      <c r="G96" s="1">
        <v>3.7699999999999997E-2</v>
      </c>
      <c r="H96" s="2">
        <f t="shared" si="3"/>
        <v>1.423658649794207</v>
      </c>
      <c r="I96" t="s">
        <v>715</v>
      </c>
      <c r="J96">
        <v>53495</v>
      </c>
      <c r="K96" t="s">
        <v>716</v>
      </c>
      <c r="L96" t="s">
        <v>573</v>
      </c>
      <c r="N96" t="s">
        <v>717</v>
      </c>
      <c r="O96" t="s">
        <v>243</v>
      </c>
      <c r="P96">
        <v>0</v>
      </c>
    </row>
    <row r="97" spans="1:16" x14ac:dyDescent="0.25">
      <c r="A97" t="s">
        <v>440</v>
      </c>
      <c r="B97">
        <v>607</v>
      </c>
      <c r="C97">
        <v>18</v>
      </c>
      <c r="D97" t="s">
        <v>244</v>
      </c>
      <c r="F97" t="s">
        <v>245</v>
      </c>
      <c r="G97" s="1">
        <v>9.0899999999999996E-10</v>
      </c>
      <c r="H97" s="2">
        <f t="shared" si="3"/>
        <v>9.0414361167780317</v>
      </c>
      <c r="I97" t="s">
        <v>718</v>
      </c>
      <c r="J97">
        <v>53495</v>
      </c>
      <c r="K97" t="s">
        <v>719</v>
      </c>
      <c r="L97" t="s">
        <v>720</v>
      </c>
      <c r="N97" t="s">
        <v>246</v>
      </c>
      <c r="O97" t="s">
        <v>721</v>
      </c>
      <c r="P97">
        <v>0</v>
      </c>
    </row>
    <row r="98" spans="1:16" x14ac:dyDescent="0.25">
      <c r="A98" t="s">
        <v>440</v>
      </c>
      <c r="B98">
        <v>126</v>
      </c>
      <c r="C98">
        <v>11</v>
      </c>
      <c r="D98" t="s">
        <v>244</v>
      </c>
      <c r="F98" t="s">
        <v>247</v>
      </c>
      <c r="G98" s="1">
        <v>9.0899999999999996E-10</v>
      </c>
      <c r="H98" s="2">
        <f t="shared" si="3"/>
        <v>9.0414361167780317</v>
      </c>
      <c r="I98" t="s">
        <v>722</v>
      </c>
      <c r="J98">
        <v>53495</v>
      </c>
      <c r="K98" t="s">
        <v>723</v>
      </c>
      <c r="L98" t="s">
        <v>724</v>
      </c>
      <c r="N98" t="s">
        <v>248</v>
      </c>
      <c r="O98" t="s">
        <v>721</v>
      </c>
      <c r="P98">
        <v>0</v>
      </c>
    </row>
    <row r="99" spans="1:16" x14ac:dyDescent="0.25">
      <c r="A99" t="s">
        <v>440</v>
      </c>
      <c r="B99">
        <v>24</v>
      </c>
      <c r="C99">
        <v>5</v>
      </c>
      <c r="D99" t="s">
        <v>244</v>
      </c>
      <c r="F99" t="s">
        <v>249</v>
      </c>
      <c r="G99" s="1">
        <v>1.3200000000000001E-5</v>
      </c>
      <c r="H99" s="2">
        <f t="shared" si="3"/>
        <v>4.8794260687941495</v>
      </c>
      <c r="I99" t="s">
        <v>725</v>
      </c>
      <c r="J99">
        <v>53495</v>
      </c>
      <c r="K99" t="s">
        <v>726</v>
      </c>
      <c r="L99" t="s">
        <v>727</v>
      </c>
      <c r="N99" t="s">
        <v>250</v>
      </c>
      <c r="O99" t="s">
        <v>728</v>
      </c>
      <c r="P99">
        <v>0</v>
      </c>
    </row>
    <row r="100" spans="1:16" x14ac:dyDescent="0.25">
      <c r="A100" t="s">
        <v>440</v>
      </c>
      <c r="B100">
        <v>59</v>
      </c>
      <c r="C100">
        <v>6</v>
      </c>
      <c r="D100" t="s">
        <v>244</v>
      </c>
      <c r="F100" t="s">
        <v>253</v>
      </c>
      <c r="G100" s="1">
        <v>2.0299999999999999E-5</v>
      </c>
      <c r="H100" s="2">
        <f t="shared" si="3"/>
        <v>4.6925039620867866</v>
      </c>
      <c r="I100" t="s">
        <v>729</v>
      </c>
      <c r="J100">
        <v>53495</v>
      </c>
      <c r="K100" t="s">
        <v>730</v>
      </c>
      <c r="L100" t="s">
        <v>731</v>
      </c>
      <c r="N100" t="s">
        <v>254</v>
      </c>
      <c r="O100" t="s">
        <v>732</v>
      </c>
      <c r="P100">
        <v>0</v>
      </c>
    </row>
    <row r="101" spans="1:16" x14ac:dyDescent="0.25">
      <c r="A101" t="s">
        <v>440</v>
      </c>
      <c r="B101">
        <v>124</v>
      </c>
      <c r="C101">
        <v>7</v>
      </c>
      <c r="D101" t="s">
        <v>244</v>
      </c>
      <c r="F101" t="s">
        <v>251</v>
      </c>
      <c r="G101" s="1">
        <v>5.6700000000000003E-5</v>
      </c>
      <c r="H101" s="2">
        <f t="shared" si="3"/>
        <v>4.2464169411070927</v>
      </c>
      <c r="I101" t="s">
        <v>733</v>
      </c>
      <c r="J101">
        <v>53495</v>
      </c>
      <c r="K101" t="s">
        <v>734</v>
      </c>
      <c r="L101" t="s">
        <v>735</v>
      </c>
      <c r="N101" t="s">
        <v>252</v>
      </c>
      <c r="O101" t="s">
        <v>736</v>
      </c>
      <c r="P101">
        <v>0</v>
      </c>
    </row>
    <row r="102" spans="1:16" x14ac:dyDescent="0.25">
      <c r="A102" t="s">
        <v>440</v>
      </c>
      <c r="B102">
        <v>107</v>
      </c>
      <c r="C102">
        <v>6</v>
      </c>
      <c r="D102" t="s">
        <v>244</v>
      </c>
      <c r="F102" t="s">
        <v>255</v>
      </c>
      <c r="G102" s="1">
        <v>4.0999999999999999E-4</v>
      </c>
      <c r="H102" s="2">
        <f t="shared" si="3"/>
        <v>3.3872161432802641</v>
      </c>
      <c r="I102" t="s">
        <v>687</v>
      </c>
      <c r="J102">
        <v>53495</v>
      </c>
      <c r="K102" t="s">
        <v>688</v>
      </c>
      <c r="L102" t="s">
        <v>737</v>
      </c>
      <c r="N102" t="s">
        <v>256</v>
      </c>
      <c r="O102" t="s">
        <v>518</v>
      </c>
      <c r="P102">
        <v>0</v>
      </c>
    </row>
    <row r="103" spans="1:16" x14ac:dyDescent="0.25">
      <c r="A103" t="s">
        <v>440</v>
      </c>
      <c r="B103">
        <v>43</v>
      </c>
      <c r="C103">
        <v>4</v>
      </c>
      <c r="D103" t="s">
        <v>244</v>
      </c>
      <c r="F103" t="s">
        <v>269</v>
      </c>
      <c r="G103" s="1">
        <v>3.5999999999999999E-3</v>
      </c>
      <c r="H103" s="2">
        <f t="shared" si="3"/>
        <v>2.4436974992327127</v>
      </c>
      <c r="I103" t="s">
        <v>270</v>
      </c>
      <c r="J103">
        <v>53495</v>
      </c>
      <c r="K103" t="s">
        <v>738</v>
      </c>
      <c r="L103" t="s">
        <v>41</v>
      </c>
      <c r="N103" t="s">
        <v>271</v>
      </c>
      <c r="O103" t="s">
        <v>263</v>
      </c>
      <c r="P103">
        <v>0</v>
      </c>
    </row>
    <row r="104" spans="1:16" x14ac:dyDescent="0.25">
      <c r="A104" t="s">
        <v>440</v>
      </c>
      <c r="B104">
        <v>1041</v>
      </c>
      <c r="C104">
        <v>13</v>
      </c>
      <c r="D104" t="s">
        <v>244</v>
      </c>
      <c r="F104" t="s">
        <v>259</v>
      </c>
      <c r="G104" s="1">
        <v>4.3E-3</v>
      </c>
      <c r="H104" s="2">
        <f t="shared" si="3"/>
        <v>2.3665315444204129</v>
      </c>
      <c r="I104" t="s">
        <v>739</v>
      </c>
      <c r="J104">
        <v>53495</v>
      </c>
      <c r="K104" t="s">
        <v>740</v>
      </c>
      <c r="L104" t="s">
        <v>741</v>
      </c>
      <c r="N104" t="s">
        <v>260</v>
      </c>
      <c r="O104" t="s">
        <v>264</v>
      </c>
      <c r="P104">
        <v>0</v>
      </c>
    </row>
    <row r="105" spans="1:16" x14ac:dyDescent="0.25">
      <c r="A105" t="s">
        <v>440</v>
      </c>
      <c r="B105">
        <v>49</v>
      </c>
      <c r="C105">
        <v>4</v>
      </c>
      <c r="D105" t="s">
        <v>244</v>
      </c>
      <c r="F105" t="s">
        <v>261</v>
      </c>
      <c r="G105" s="1">
        <v>4.7999999999999996E-3</v>
      </c>
      <c r="H105" s="2">
        <f t="shared" si="3"/>
        <v>2.3187587626244128</v>
      </c>
      <c r="I105" t="s">
        <v>742</v>
      </c>
      <c r="J105">
        <v>53495</v>
      </c>
      <c r="K105" t="s">
        <v>743</v>
      </c>
      <c r="L105" t="s">
        <v>744</v>
      </c>
      <c r="N105" t="s">
        <v>262</v>
      </c>
      <c r="O105" t="s">
        <v>544</v>
      </c>
      <c r="P105">
        <v>0</v>
      </c>
    </row>
    <row r="106" spans="1:16" x14ac:dyDescent="0.25">
      <c r="A106" t="s">
        <v>440</v>
      </c>
      <c r="B106">
        <v>16</v>
      </c>
      <c r="C106">
        <v>3</v>
      </c>
      <c r="D106" t="s">
        <v>244</v>
      </c>
      <c r="F106" t="s">
        <v>257</v>
      </c>
      <c r="G106" s="1">
        <v>5.1999999999999998E-3</v>
      </c>
      <c r="H106" s="2">
        <f t="shared" si="3"/>
        <v>2.2839966563652006</v>
      </c>
      <c r="I106" t="s">
        <v>745</v>
      </c>
      <c r="J106">
        <v>53495</v>
      </c>
      <c r="K106" t="s">
        <v>746</v>
      </c>
      <c r="L106" t="s">
        <v>747</v>
      </c>
      <c r="N106" t="s">
        <v>258</v>
      </c>
      <c r="O106" t="s">
        <v>226</v>
      </c>
      <c r="P106">
        <v>0</v>
      </c>
    </row>
    <row r="107" spans="1:16" x14ac:dyDescent="0.25">
      <c r="A107" t="s">
        <v>440</v>
      </c>
      <c r="B107">
        <v>666</v>
      </c>
      <c r="C107">
        <v>9</v>
      </c>
      <c r="D107" t="s">
        <v>244</v>
      </c>
      <c r="F107" t="s">
        <v>272</v>
      </c>
      <c r="G107" s="1">
        <v>4.24E-2</v>
      </c>
      <c r="H107" s="2">
        <f t="shared" si="3"/>
        <v>1.3726341434072673</v>
      </c>
      <c r="I107" t="s">
        <v>748</v>
      </c>
      <c r="J107">
        <v>53495</v>
      </c>
      <c r="K107" t="s">
        <v>749</v>
      </c>
      <c r="L107" t="s">
        <v>52</v>
      </c>
      <c r="N107" t="s">
        <v>273</v>
      </c>
      <c r="O107" t="s">
        <v>750</v>
      </c>
      <c r="P107">
        <v>0</v>
      </c>
    </row>
    <row r="108" spans="1:16" x14ac:dyDescent="0.25">
      <c r="A108" t="s">
        <v>440</v>
      </c>
      <c r="B108">
        <v>35</v>
      </c>
      <c r="C108">
        <v>4</v>
      </c>
      <c r="D108" t="s">
        <v>275</v>
      </c>
      <c r="F108" t="s">
        <v>276</v>
      </c>
      <c r="G108" s="1">
        <v>5.4999999999999997E-3</v>
      </c>
      <c r="H108" s="2">
        <f t="shared" si="3"/>
        <v>2.2596373105057559</v>
      </c>
      <c r="I108" t="s">
        <v>693</v>
      </c>
      <c r="J108">
        <v>53495</v>
      </c>
      <c r="K108" t="s">
        <v>694</v>
      </c>
      <c r="L108" t="s">
        <v>697</v>
      </c>
      <c r="N108" t="s">
        <v>277</v>
      </c>
      <c r="O108" t="s">
        <v>46</v>
      </c>
      <c r="P108">
        <v>0</v>
      </c>
    </row>
    <row r="109" spans="1:16" x14ac:dyDescent="0.25">
      <c r="A109" t="s">
        <v>440</v>
      </c>
      <c r="B109">
        <v>172</v>
      </c>
      <c r="C109">
        <v>16</v>
      </c>
      <c r="D109" t="s">
        <v>278</v>
      </c>
      <c r="F109" t="s">
        <v>279</v>
      </c>
      <c r="G109" s="1">
        <v>2.0099999999999999E-15</v>
      </c>
      <c r="H109" s="2">
        <f t="shared" si="3"/>
        <v>14.696803942579511</v>
      </c>
      <c r="I109" t="s">
        <v>751</v>
      </c>
      <c r="J109">
        <v>53495</v>
      </c>
      <c r="K109" t="s">
        <v>752</v>
      </c>
      <c r="L109" t="s">
        <v>753</v>
      </c>
      <c r="N109" t="s">
        <v>280</v>
      </c>
      <c r="O109" t="s">
        <v>754</v>
      </c>
      <c r="P109">
        <v>0</v>
      </c>
    </row>
    <row r="110" spans="1:16" x14ac:dyDescent="0.25">
      <c r="A110" t="s">
        <v>440</v>
      </c>
      <c r="B110">
        <v>109</v>
      </c>
      <c r="C110">
        <v>13</v>
      </c>
      <c r="D110" t="s">
        <v>278</v>
      </c>
      <c r="F110" t="s">
        <v>283</v>
      </c>
      <c r="G110" s="1">
        <v>9.6500000000000005E-14</v>
      </c>
      <c r="H110" s="2">
        <f t="shared" si="3"/>
        <v>13.015472686656206</v>
      </c>
      <c r="I110" t="s">
        <v>755</v>
      </c>
      <c r="J110">
        <v>53495</v>
      </c>
      <c r="K110" t="s">
        <v>756</v>
      </c>
      <c r="L110" t="s">
        <v>757</v>
      </c>
      <c r="N110" t="s">
        <v>284</v>
      </c>
      <c r="O110" t="s">
        <v>758</v>
      </c>
      <c r="P110">
        <v>0</v>
      </c>
    </row>
    <row r="111" spans="1:16" x14ac:dyDescent="0.25">
      <c r="A111" t="s">
        <v>440</v>
      </c>
      <c r="B111">
        <v>161</v>
      </c>
      <c r="C111">
        <v>14</v>
      </c>
      <c r="D111" t="s">
        <v>278</v>
      </c>
      <c r="F111" t="s">
        <v>281</v>
      </c>
      <c r="G111" s="1">
        <v>1.9799999999999999E-13</v>
      </c>
      <c r="H111" s="2">
        <f t="shared" si="3"/>
        <v>12.703334809738468</v>
      </c>
      <c r="I111" t="s">
        <v>759</v>
      </c>
      <c r="J111">
        <v>53495</v>
      </c>
      <c r="K111" t="s">
        <v>760</v>
      </c>
      <c r="L111" t="s">
        <v>761</v>
      </c>
      <c r="N111" t="s">
        <v>282</v>
      </c>
      <c r="O111" t="s">
        <v>762</v>
      </c>
      <c r="P111">
        <v>0</v>
      </c>
    </row>
    <row r="112" spans="1:16" x14ac:dyDescent="0.25">
      <c r="A112" t="s">
        <v>440</v>
      </c>
      <c r="B112">
        <v>55</v>
      </c>
      <c r="C112">
        <v>8</v>
      </c>
      <c r="D112" t="s">
        <v>278</v>
      </c>
      <c r="F112" t="s">
        <v>285</v>
      </c>
      <c r="G112" s="1">
        <v>1.3000000000000001E-8</v>
      </c>
      <c r="H112" s="2">
        <f t="shared" si="3"/>
        <v>7.8860566476931622</v>
      </c>
      <c r="I112" t="s">
        <v>763</v>
      </c>
      <c r="J112">
        <v>53495</v>
      </c>
      <c r="K112" t="s">
        <v>764</v>
      </c>
      <c r="L112" t="s">
        <v>765</v>
      </c>
      <c r="N112" t="s">
        <v>286</v>
      </c>
      <c r="O112" t="s">
        <v>766</v>
      </c>
      <c r="P112">
        <v>0</v>
      </c>
    </row>
    <row r="113" spans="1:16" x14ac:dyDescent="0.25">
      <c r="A113" t="s">
        <v>440</v>
      </c>
      <c r="B113">
        <v>50</v>
      </c>
      <c r="C113">
        <v>7</v>
      </c>
      <c r="D113" t="s">
        <v>278</v>
      </c>
      <c r="F113" t="s">
        <v>285</v>
      </c>
      <c r="G113" s="1">
        <v>2.8200000000000001E-7</v>
      </c>
      <c r="H113" s="2">
        <f t="shared" si="3"/>
        <v>6.5497508916806391</v>
      </c>
      <c r="I113" t="s">
        <v>767</v>
      </c>
      <c r="J113">
        <v>53495</v>
      </c>
      <c r="K113" t="s">
        <v>768</v>
      </c>
      <c r="L113" t="s">
        <v>769</v>
      </c>
      <c r="N113" t="s">
        <v>287</v>
      </c>
      <c r="O113" t="s">
        <v>770</v>
      </c>
      <c r="P113">
        <v>0</v>
      </c>
    </row>
    <row r="114" spans="1:16" x14ac:dyDescent="0.25">
      <c r="A114" t="s">
        <v>440</v>
      </c>
      <c r="B114">
        <v>21</v>
      </c>
      <c r="C114">
        <v>5</v>
      </c>
      <c r="D114" t="s">
        <v>278</v>
      </c>
      <c r="F114" t="s">
        <v>288</v>
      </c>
      <c r="G114" s="1">
        <v>8.1999999999999994E-6</v>
      </c>
      <c r="H114" s="2">
        <f t="shared" si="3"/>
        <v>5.0861861476162824</v>
      </c>
      <c r="I114" t="s">
        <v>771</v>
      </c>
      <c r="J114">
        <v>53495</v>
      </c>
      <c r="K114" t="s">
        <v>772</v>
      </c>
      <c r="L114" t="s">
        <v>514</v>
      </c>
      <c r="N114" t="s">
        <v>289</v>
      </c>
      <c r="O114" t="s">
        <v>773</v>
      </c>
      <c r="P114">
        <v>0</v>
      </c>
    </row>
    <row r="115" spans="1:16" x14ac:dyDescent="0.25">
      <c r="A115" t="s">
        <v>440</v>
      </c>
      <c r="B115">
        <v>40</v>
      </c>
      <c r="C115">
        <v>5</v>
      </c>
      <c r="D115" t="s">
        <v>278</v>
      </c>
      <c r="F115" t="s">
        <v>253</v>
      </c>
      <c r="G115" s="1">
        <v>1.2E-4</v>
      </c>
      <c r="H115" s="2">
        <f t="shared" si="3"/>
        <v>3.9208187539523749</v>
      </c>
      <c r="I115" t="s">
        <v>774</v>
      </c>
      <c r="J115">
        <v>53495</v>
      </c>
      <c r="K115" t="s">
        <v>775</v>
      </c>
      <c r="L115" t="s">
        <v>588</v>
      </c>
      <c r="N115" t="s">
        <v>290</v>
      </c>
      <c r="O115" t="s">
        <v>79</v>
      </c>
      <c r="P115">
        <v>0</v>
      </c>
    </row>
    <row r="116" spans="1:16" x14ac:dyDescent="0.25">
      <c r="A116" t="s">
        <v>440</v>
      </c>
      <c r="B116">
        <v>31</v>
      </c>
      <c r="C116">
        <v>4</v>
      </c>
      <c r="D116" t="s">
        <v>278</v>
      </c>
      <c r="F116" t="s">
        <v>294</v>
      </c>
      <c r="G116" s="1">
        <v>1.5E-3</v>
      </c>
      <c r="H116" s="2">
        <f t="shared" si="3"/>
        <v>2.8239087409443182</v>
      </c>
      <c r="I116" t="s">
        <v>776</v>
      </c>
      <c r="J116">
        <v>53495</v>
      </c>
      <c r="K116" t="s">
        <v>777</v>
      </c>
      <c r="L116" t="s">
        <v>778</v>
      </c>
      <c r="N116" t="s">
        <v>295</v>
      </c>
      <c r="O116" t="s">
        <v>42</v>
      </c>
      <c r="P116">
        <v>0</v>
      </c>
    </row>
    <row r="117" spans="1:16" x14ac:dyDescent="0.25">
      <c r="A117" t="s">
        <v>440</v>
      </c>
      <c r="B117">
        <v>10</v>
      </c>
      <c r="C117">
        <v>3</v>
      </c>
      <c r="D117" t="s">
        <v>278</v>
      </c>
      <c r="F117" t="s">
        <v>297</v>
      </c>
      <c r="G117" s="1">
        <v>2.7000000000000001E-3</v>
      </c>
      <c r="H117" s="2">
        <f t="shared" si="3"/>
        <v>2.5686362358410122</v>
      </c>
      <c r="I117" t="s">
        <v>298</v>
      </c>
      <c r="J117">
        <v>53495</v>
      </c>
      <c r="K117" t="s">
        <v>779</v>
      </c>
      <c r="L117" t="s">
        <v>780</v>
      </c>
      <c r="N117" t="s">
        <v>299</v>
      </c>
      <c r="O117" t="s">
        <v>781</v>
      </c>
      <c r="P117">
        <v>0</v>
      </c>
    </row>
    <row r="118" spans="1:16" x14ac:dyDescent="0.25">
      <c r="A118" t="s">
        <v>440</v>
      </c>
      <c r="B118">
        <v>15</v>
      </c>
      <c r="C118">
        <v>3</v>
      </c>
      <c r="D118" t="s">
        <v>278</v>
      </c>
      <c r="F118" t="s">
        <v>257</v>
      </c>
      <c r="G118" s="1">
        <v>7.1000000000000004E-3</v>
      </c>
      <c r="H118" s="2">
        <f t="shared" ref="H118:H149" si="4">-LOG(G118,10)</f>
        <v>2.1487416512809245</v>
      </c>
      <c r="I118" t="s">
        <v>782</v>
      </c>
      <c r="J118">
        <v>53495</v>
      </c>
      <c r="K118" t="s">
        <v>783</v>
      </c>
      <c r="L118" t="s">
        <v>784</v>
      </c>
      <c r="N118" t="s">
        <v>296</v>
      </c>
      <c r="O118" t="s">
        <v>785</v>
      </c>
      <c r="P118">
        <v>0</v>
      </c>
    </row>
    <row r="119" spans="1:16" x14ac:dyDescent="0.25">
      <c r="A119" t="s">
        <v>440</v>
      </c>
      <c r="B119">
        <v>1307</v>
      </c>
      <c r="C119">
        <v>22</v>
      </c>
      <c r="D119" t="s">
        <v>301</v>
      </c>
      <c r="F119" t="s">
        <v>306</v>
      </c>
      <c r="G119" s="1">
        <v>8.4100000000000005E-8</v>
      </c>
      <c r="H119" s="2">
        <f t="shared" si="4"/>
        <v>7.0752040042020869</v>
      </c>
      <c r="I119" t="s">
        <v>786</v>
      </c>
      <c r="J119">
        <v>53495</v>
      </c>
      <c r="K119" t="s">
        <v>787</v>
      </c>
      <c r="L119" t="s">
        <v>788</v>
      </c>
      <c r="N119" t="s">
        <v>307</v>
      </c>
      <c r="O119" t="s">
        <v>789</v>
      </c>
      <c r="P119">
        <v>0</v>
      </c>
    </row>
    <row r="120" spans="1:16" x14ac:dyDescent="0.25">
      <c r="A120" t="s">
        <v>440</v>
      </c>
      <c r="B120">
        <v>198</v>
      </c>
      <c r="C120">
        <v>11</v>
      </c>
      <c r="D120" t="s">
        <v>301</v>
      </c>
      <c r="F120" t="s">
        <v>302</v>
      </c>
      <c r="G120" s="1">
        <v>8.4100000000000005E-8</v>
      </c>
      <c r="H120" s="2">
        <f t="shared" si="4"/>
        <v>7.0752040042020869</v>
      </c>
      <c r="I120" t="s">
        <v>790</v>
      </c>
      <c r="J120">
        <v>53495</v>
      </c>
      <c r="K120" t="s">
        <v>791</v>
      </c>
      <c r="L120" t="s">
        <v>792</v>
      </c>
      <c r="N120" t="s">
        <v>303</v>
      </c>
      <c r="O120" t="s">
        <v>789</v>
      </c>
      <c r="P120">
        <v>0</v>
      </c>
    </row>
    <row r="121" spans="1:16" x14ac:dyDescent="0.25">
      <c r="A121" t="s">
        <v>440</v>
      </c>
      <c r="B121">
        <v>171</v>
      </c>
      <c r="C121">
        <v>10</v>
      </c>
      <c r="D121" t="s">
        <v>301</v>
      </c>
      <c r="F121" t="s">
        <v>304</v>
      </c>
      <c r="G121" s="1">
        <v>1.86E-7</v>
      </c>
      <c r="H121" s="2">
        <f t="shared" si="4"/>
        <v>6.7304870557820831</v>
      </c>
      <c r="I121" t="s">
        <v>793</v>
      </c>
      <c r="J121">
        <v>53495</v>
      </c>
      <c r="K121" t="s">
        <v>794</v>
      </c>
      <c r="L121" t="s">
        <v>795</v>
      </c>
      <c r="N121" t="s">
        <v>305</v>
      </c>
      <c r="O121" t="s">
        <v>796</v>
      </c>
      <c r="P121">
        <v>0</v>
      </c>
    </row>
    <row r="122" spans="1:16" x14ac:dyDescent="0.25">
      <c r="A122" t="s">
        <v>440</v>
      </c>
      <c r="B122">
        <v>528</v>
      </c>
      <c r="C122">
        <v>12</v>
      </c>
      <c r="D122" t="s">
        <v>301</v>
      </c>
      <c r="F122" t="s">
        <v>312</v>
      </c>
      <c r="G122" s="1">
        <v>5.8E-5</v>
      </c>
      <c r="H122" s="2">
        <f t="shared" si="4"/>
        <v>4.2365720064370622</v>
      </c>
      <c r="I122" t="s">
        <v>797</v>
      </c>
      <c r="J122">
        <v>53495</v>
      </c>
      <c r="K122" t="s">
        <v>798</v>
      </c>
      <c r="L122" t="s">
        <v>799</v>
      </c>
      <c r="N122" t="s">
        <v>313</v>
      </c>
      <c r="O122" t="s">
        <v>800</v>
      </c>
      <c r="P122">
        <v>0</v>
      </c>
    </row>
    <row r="123" spans="1:16" x14ac:dyDescent="0.25">
      <c r="A123" t="s">
        <v>440</v>
      </c>
      <c r="B123">
        <v>45</v>
      </c>
      <c r="C123">
        <v>5</v>
      </c>
      <c r="D123" t="s">
        <v>301</v>
      </c>
      <c r="F123" t="s">
        <v>316</v>
      </c>
      <c r="G123" s="1">
        <v>2.1000000000000001E-4</v>
      </c>
      <c r="H123" s="2">
        <f t="shared" si="4"/>
        <v>3.6777807052660805</v>
      </c>
      <c r="I123" t="s">
        <v>801</v>
      </c>
      <c r="J123">
        <v>53495</v>
      </c>
      <c r="K123" t="s">
        <v>802</v>
      </c>
      <c r="L123" t="s">
        <v>803</v>
      </c>
      <c r="N123" t="s">
        <v>317</v>
      </c>
      <c r="O123" t="s">
        <v>804</v>
      </c>
      <c r="P123">
        <v>0</v>
      </c>
    </row>
    <row r="124" spans="1:16" x14ac:dyDescent="0.25">
      <c r="A124" t="s">
        <v>440</v>
      </c>
      <c r="B124">
        <v>13099</v>
      </c>
      <c r="C124">
        <v>58</v>
      </c>
      <c r="D124" t="s">
        <v>301</v>
      </c>
      <c r="F124" t="s">
        <v>314</v>
      </c>
      <c r="G124" s="1">
        <v>2.1000000000000001E-4</v>
      </c>
      <c r="H124" s="2">
        <f t="shared" si="4"/>
        <v>3.6777807052660805</v>
      </c>
      <c r="I124" t="s">
        <v>805</v>
      </c>
      <c r="J124">
        <v>53495</v>
      </c>
      <c r="K124" t="s">
        <v>806</v>
      </c>
      <c r="L124" t="s">
        <v>807</v>
      </c>
      <c r="N124" t="s">
        <v>315</v>
      </c>
      <c r="O124" t="s">
        <v>804</v>
      </c>
      <c r="P124">
        <v>0</v>
      </c>
    </row>
    <row r="125" spans="1:16" x14ac:dyDescent="0.25">
      <c r="A125" t="s">
        <v>440</v>
      </c>
      <c r="B125">
        <v>424</v>
      </c>
      <c r="C125">
        <v>10</v>
      </c>
      <c r="D125" t="s">
        <v>301</v>
      </c>
      <c r="F125" t="s">
        <v>320</v>
      </c>
      <c r="G125" s="1">
        <v>2.7999999999999998E-4</v>
      </c>
      <c r="H125" s="2">
        <f t="shared" si="4"/>
        <v>3.5528419686577806</v>
      </c>
      <c r="I125" t="s">
        <v>808</v>
      </c>
      <c r="J125">
        <v>53495</v>
      </c>
      <c r="K125" t="s">
        <v>809</v>
      </c>
      <c r="L125" t="s">
        <v>810</v>
      </c>
      <c r="N125" t="s">
        <v>321</v>
      </c>
      <c r="O125" t="s">
        <v>811</v>
      </c>
      <c r="P125">
        <v>0</v>
      </c>
    </row>
    <row r="126" spans="1:16" x14ac:dyDescent="0.25">
      <c r="A126" t="s">
        <v>440</v>
      </c>
      <c r="B126">
        <v>1824</v>
      </c>
      <c r="C126">
        <v>19</v>
      </c>
      <c r="D126" t="s">
        <v>301</v>
      </c>
      <c r="F126" t="s">
        <v>324</v>
      </c>
      <c r="G126" s="1">
        <v>5.5000000000000003E-4</v>
      </c>
      <c r="H126" s="2">
        <f t="shared" si="4"/>
        <v>3.2596373105057559</v>
      </c>
      <c r="I126" t="s">
        <v>812</v>
      </c>
      <c r="J126">
        <v>53495</v>
      </c>
      <c r="K126" t="s">
        <v>813</v>
      </c>
      <c r="L126" t="s">
        <v>814</v>
      </c>
      <c r="N126" t="s">
        <v>325</v>
      </c>
      <c r="O126" t="s">
        <v>815</v>
      </c>
      <c r="P126">
        <v>0</v>
      </c>
    </row>
    <row r="127" spans="1:16" x14ac:dyDescent="0.25">
      <c r="A127" t="s">
        <v>440</v>
      </c>
      <c r="B127">
        <v>363</v>
      </c>
      <c r="C127">
        <v>9</v>
      </c>
      <c r="D127" t="s">
        <v>301</v>
      </c>
      <c r="F127" t="s">
        <v>322</v>
      </c>
      <c r="G127" s="1">
        <v>5.5000000000000003E-4</v>
      </c>
      <c r="H127" s="2">
        <f t="shared" si="4"/>
        <v>3.2596373105057559</v>
      </c>
      <c r="I127" t="s">
        <v>816</v>
      </c>
      <c r="J127">
        <v>53495</v>
      </c>
      <c r="K127" t="s">
        <v>817</v>
      </c>
      <c r="L127" t="s">
        <v>818</v>
      </c>
      <c r="N127" t="s">
        <v>323</v>
      </c>
      <c r="O127" t="s">
        <v>815</v>
      </c>
      <c r="P127">
        <v>0</v>
      </c>
    </row>
    <row r="128" spans="1:16" x14ac:dyDescent="0.25">
      <c r="A128" t="s">
        <v>440</v>
      </c>
      <c r="B128">
        <v>2755</v>
      </c>
      <c r="C128">
        <v>23</v>
      </c>
      <c r="D128" t="s">
        <v>301</v>
      </c>
      <c r="F128" t="s">
        <v>330</v>
      </c>
      <c r="G128" s="1">
        <v>1.1000000000000001E-3</v>
      </c>
      <c r="H128" s="2">
        <f t="shared" si="4"/>
        <v>2.9586073148417746</v>
      </c>
      <c r="I128" t="s">
        <v>819</v>
      </c>
      <c r="J128">
        <v>53495</v>
      </c>
      <c r="K128" t="s">
        <v>820</v>
      </c>
      <c r="L128" t="s">
        <v>821</v>
      </c>
      <c r="N128" t="s">
        <v>331</v>
      </c>
      <c r="O128" t="s">
        <v>89</v>
      </c>
      <c r="P128">
        <v>0</v>
      </c>
    </row>
    <row r="129" spans="1:16" x14ac:dyDescent="0.25">
      <c r="A129" t="s">
        <v>440</v>
      </c>
      <c r="B129">
        <v>11</v>
      </c>
      <c r="C129">
        <v>3</v>
      </c>
      <c r="D129" t="s">
        <v>301</v>
      </c>
      <c r="F129" t="s">
        <v>334</v>
      </c>
      <c r="G129" s="1">
        <v>1.9E-3</v>
      </c>
      <c r="H129" s="2">
        <f t="shared" si="4"/>
        <v>2.7212463990471707</v>
      </c>
      <c r="I129" t="s">
        <v>335</v>
      </c>
      <c r="J129">
        <v>53495</v>
      </c>
      <c r="K129" t="s">
        <v>822</v>
      </c>
      <c r="L129" t="s">
        <v>823</v>
      </c>
      <c r="N129" t="s">
        <v>336</v>
      </c>
      <c r="O129" t="s">
        <v>674</v>
      </c>
      <c r="P129">
        <v>0</v>
      </c>
    </row>
    <row r="130" spans="1:16" x14ac:dyDescent="0.25">
      <c r="A130" t="s">
        <v>440</v>
      </c>
      <c r="B130">
        <v>233</v>
      </c>
      <c r="C130">
        <v>7</v>
      </c>
      <c r="D130" t="s">
        <v>301</v>
      </c>
      <c r="F130" t="s">
        <v>326</v>
      </c>
      <c r="G130" s="1">
        <v>1.9E-3</v>
      </c>
      <c r="H130" s="2">
        <f t="shared" si="4"/>
        <v>2.7212463990471707</v>
      </c>
      <c r="I130" t="s">
        <v>824</v>
      </c>
      <c r="J130">
        <v>53495</v>
      </c>
      <c r="K130" t="s">
        <v>825</v>
      </c>
      <c r="L130" t="s">
        <v>826</v>
      </c>
      <c r="N130" t="s">
        <v>327</v>
      </c>
      <c r="O130" t="s">
        <v>674</v>
      </c>
      <c r="P130">
        <v>0</v>
      </c>
    </row>
    <row r="131" spans="1:16" x14ac:dyDescent="0.25">
      <c r="A131" t="s">
        <v>440</v>
      </c>
      <c r="B131">
        <v>954</v>
      </c>
      <c r="C131">
        <v>12</v>
      </c>
      <c r="D131" t="s">
        <v>301</v>
      </c>
      <c r="F131" t="s">
        <v>340</v>
      </c>
      <c r="G131" s="1">
        <v>6.3E-3</v>
      </c>
      <c r="H131" s="2">
        <f t="shared" si="4"/>
        <v>2.2006594505464183</v>
      </c>
      <c r="I131" t="s">
        <v>827</v>
      </c>
      <c r="J131">
        <v>53495</v>
      </c>
      <c r="K131" t="s">
        <v>828</v>
      </c>
      <c r="L131" t="s">
        <v>829</v>
      </c>
      <c r="N131" t="s">
        <v>342</v>
      </c>
      <c r="O131" t="s">
        <v>265</v>
      </c>
      <c r="P131">
        <v>0</v>
      </c>
    </row>
    <row r="132" spans="1:16" x14ac:dyDescent="0.25">
      <c r="A132" t="s">
        <v>440</v>
      </c>
      <c r="B132">
        <v>20</v>
      </c>
      <c r="C132">
        <v>3</v>
      </c>
      <c r="D132" t="s">
        <v>301</v>
      </c>
      <c r="F132" t="s">
        <v>349</v>
      </c>
      <c r="G132" s="1">
        <v>6.7000000000000002E-3</v>
      </c>
      <c r="H132" s="2">
        <f t="shared" si="4"/>
        <v>2.1739251972991736</v>
      </c>
      <c r="I132" t="s">
        <v>350</v>
      </c>
      <c r="J132">
        <v>53495</v>
      </c>
      <c r="K132" t="s">
        <v>830</v>
      </c>
      <c r="L132" t="s">
        <v>831</v>
      </c>
      <c r="N132" t="s">
        <v>352</v>
      </c>
      <c r="O132" t="s">
        <v>268</v>
      </c>
      <c r="P132">
        <v>0</v>
      </c>
    </row>
    <row r="133" spans="1:16" x14ac:dyDescent="0.25">
      <c r="A133" t="s">
        <v>440</v>
      </c>
      <c r="B133">
        <v>5378</v>
      </c>
      <c r="C133">
        <v>32</v>
      </c>
      <c r="D133" t="s">
        <v>301</v>
      </c>
      <c r="F133" t="s">
        <v>318</v>
      </c>
      <c r="G133" s="1">
        <v>6.7000000000000002E-3</v>
      </c>
      <c r="H133" s="2">
        <f t="shared" si="4"/>
        <v>2.1739251972991736</v>
      </c>
      <c r="I133" t="s">
        <v>832</v>
      </c>
      <c r="J133">
        <v>53495</v>
      </c>
      <c r="K133" t="s">
        <v>833</v>
      </c>
      <c r="L133" t="s">
        <v>834</v>
      </c>
      <c r="N133" t="s">
        <v>319</v>
      </c>
      <c r="O133" t="s">
        <v>268</v>
      </c>
      <c r="P133">
        <v>0</v>
      </c>
    </row>
    <row r="134" spans="1:16" x14ac:dyDescent="0.25">
      <c r="A134" t="s">
        <v>440</v>
      </c>
      <c r="B134">
        <v>200</v>
      </c>
      <c r="C134">
        <v>6</v>
      </c>
      <c r="D134" t="s">
        <v>301</v>
      </c>
      <c r="F134" t="s">
        <v>364</v>
      </c>
      <c r="G134" s="1">
        <v>6.7000000000000002E-3</v>
      </c>
      <c r="H134" s="2">
        <f t="shared" si="4"/>
        <v>2.1739251972991736</v>
      </c>
      <c r="I134" t="s">
        <v>365</v>
      </c>
      <c r="J134">
        <v>53495</v>
      </c>
      <c r="K134" t="s">
        <v>835</v>
      </c>
      <c r="L134" t="s">
        <v>836</v>
      </c>
      <c r="N134" t="s">
        <v>366</v>
      </c>
      <c r="O134" t="s">
        <v>268</v>
      </c>
      <c r="P134">
        <v>0</v>
      </c>
    </row>
    <row r="135" spans="1:16" x14ac:dyDescent="0.25">
      <c r="A135" t="s">
        <v>440</v>
      </c>
      <c r="B135">
        <v>2</v>
      </c>
      <c r="C135">
        <v>2</v>
      </c>
      <c r="D135" t="s">
        <v>301</v>
      </c>
      <c r="F135" t="s">
        <v>343</v>
      </c>
      <c r="G135" s="1">
        <v>7.4000000000000003E-3</v>
      </c>
      <c r="H135" s="2">
        <f t="shared" si="4"/>
        <v>2.1307682802690233</v>
      </c>
      <c r="I135" t="s">
        <v>344</v>
      </c>
      <c r="J135">
        <v>53495</v>
      </c>
      <c r="K135" t="s">
        <v>837</v>
      </c>
      <c r="L135" t="s">
        <v>550</v>
      </c>
      <c r="N135" t="s">
        <v>345</v>
      </c>
      <c r="O135" t="s">
        <v>838</v>
      </c>
      <c r="P135">
        <v>0</v>
      </c>
    </row>
    <row r="136" spans="1:16" x14ac:dyDescent="0.25">
      <c r="A136" t="s">
        <v>440</v>
      </c>
      <c r="B136">
        <v>2</v>
      </c>
      <c r="C136">
        <v>2</v>
      </c>
      <c r="D136" t="s">
        <v>301</v>
      </c>
      <c r="F136" t="s">
        <v>346</v>
      </c>
      <c r="G136" s="1">
        <v>7.4000000000000003E-3</v>
      </c>
      <c r="H136" s="2">
        <f t="shared" si="4"/>
        <v>2.1307682802690233</v>
      </c>
      <c r="I136" t="s">
        <v>347</v>
      </c>
      <c r="J136">
        <v>53495</v>
      </c>
      <c r="K136" t="s">
        <v>839</v>
      </c>
      <c r="L136" t="s">
        <v>550</v>
      </c>
      <c r="N136" t="s">
        <v>348</v>
      </c>
      <c r="O136" t="s">
        <v>838</v>
      </c>
      <c r="P136">
        <v>0</v>
      </c>
    </row>
    <row r="137" spans="1:16" x14ac:dyDescent="0.25">
      <c r="A137" t="s">
        <v>440</v>
      </c>
      <c r="B137">
        <v>2125</v>
      </c>
      <c r="C137">
        <v>18</v>
      </c>
      <c r="D137" t="s">
        <v>301</v>
      </c>
      <c r="F137" t="s">
        <v>308</v>
      </c>
      <c r="G137" s="1">
        <v>7.9000000000000008E-3</v>
      </c>
      <c r="H137" s="2">
        <f t="shared" si="4"/>
        <v>2.1023729087095582</v>
      </c>
      <c r="I137" t="s">
        <v>840</v>
      </c>
      <c r="J137">
        <v>53495</v>
      </c>
      <c r="K137" t="s">
        <v>841</v>
      </c>
      <c r="L137" t="s">
        <v>842</v>
      </c>
      <c r="N137" t="s">
        <v>309</v>
      </c>
      <c r="O137" t="s">
        <v>411</v>
      </c>
      <c r="P137">
        <v>0</v>
      </c>
    </row>
    <row r="138" spans="1:16" x14ac:dyDescent="0.25">
      <c r="A138" t="s">
        <v>440</v>
      </c>
      <c r="B138">
        <v>1019</v>
      </c>
      <c r="C138">
        <v>12</v>
      </c>
      <c r="D138" t="s">
        <v>301</v>
      </c>
      <c r="F138" t="s">
        <v>337</v>
      </c>
      <c r="G138" s="1">
        <v>8.0999999999999996E-3</v>
      </c>
      <c r="H138" s="2">
        <f t="shared" si="4"/>
        <v>2.09151498112135</v>
      </c>
      <c r="I138" t="s">
        <v>843</v>
      </c>
      <c r="J138">
        <v>53495</v>
      </c>
      <c r="K138" t="s">
        <v>844</v>
      </c>
      <c r="L138" t="s">
        <v>845</v>
      </c>
      <c r="N138" t="s">
        <v>338</v>
      </c>
      <c r="O138" t="s">
        <v>47</v>
      </c>
      <c r="P138">
        <v>0</v>
      </c>
    </row>
    <row r="139" spans="1:16" x14ac:dyDescent="0.25">
      <c r="A139" t="s">
        <v>440</v>
      </c>
      <c r="B139">
        <v>3</v>
      </c>
      <c r="C139">
        <v>2</v>
      </c>
      <c r="D139" t="s">
        <v>301</v>
      </c>
      <c r="F139" t="s">
        <v>354</v>
      </c>
      <c r="G139" s="1">
        <v>1.0200000000000001E-2</v>
      </c>
      <c r="H139" s="2">
        <f t="shared" si="4"/>
        <v>1.991399828238082</v>
      </c>
      <c r="I139" t="s">
        <v>347</v>
      </c>
      <c r="J139">
        <v>53495</v>
      </c>
      <c r="K139" t="s">
        <v>839</v>
      </c>
      <c r="L139" t="s">
        <v>553</v>
      </c>
      <c r="N139" t="s">
        <v>355</v>
      </c>
      <c r="O139" t="s">
        <v>846</v>
      </c>
      <c r="P139">
        <v>0</v>
      </c>
    </row>
    <row r="140" spans="1:16" x14ac:dyDescent="0.25">
      <c r="A140" t="s">
        <v>440</v>
      </c>
      <c r="B140">
        <v>2021</v>
      </c>
      <c r="C140">
        <v>17</v>
      </c>
      <c r="D140" t="s">
        <v>301</v>
      </c>
      <c r="F140" t="s">
        <v>328</v>
      </c>
      <c r="G140" s="1">
        <v>1.2500000000000001E-2</v>
      </c>
      <c r="H140" s="2">
        <f t="shared" si="4"/>
        <v>1.9030899869919433</v>
      </c>
      <c r="I140" t="s">
        <v>847</v>
      </c>
      <c r="J140">
        <v>53495</v>
      </c>
      <c r="K140" t="s">
        <v>848</v>
      </c>
      <c r="L140" t="s">
        <v>405</v>
      </c>
      <c r="N140" t="s">
        <v>329</v>
      </c>
      <c r="O140" t="s">
        <v>849</v>
      </c>
      <c r="P140">
        <v>0</v>
      </c>
    </row>
    <row r="141" spans="1:16" x14ac:dyDescent="0.25">
      <c r="A141" t="s">
        <v>440</v>
      </c>
      <c r="B141">
        <v>4</v>
      </c>
      <c r="C141">
        <v>2</v>
      </c>
      <c r="D141" t="s">
        <v>301</v>
      </c>
      <c r="F141" t="s">
        <v>358</v>
      </c>
      <c r="G141" s="1">
        <v>1.2500000000000001E-2</v>
      </c>
      <c r="H141" s="2">
        <f t="shared" si="4"/>
        <v>1.9030899869919433</v>
      </c>
      <c r="I141" t="s">
        <v>347</v>
      </c>
      <c r="J141">
        <v>53495</v>
      </c>
      <c r="K141" t="s">
        <v>839</v>
      </c>
      <c r="L141" t="s">
        <v>407</v>
      </c>
      <c r="N141" t="s">
        <v>359</v>
      </c>
      <c r="O141" t="s">
        <v>849</v>
      </c>
      <c r="P141">
        <v>0</v>
      </c>
    </row>
    <row r="142" spans="1:16" x14ac:dyDescent="0.25">
      <c r="A142" t="s">
        <v>440</v>
      </c>
      <c r="B142">
        <v>2881</v>
      </c>
      <c r="C142">
        <v>21</v>
      </c>
      <c r="D142" t="s">
        <v>301</v>
      </c>
      <c r="F142" t="s">
        <v>310</v>
      </c>
      <c r="G142" s="1">
        <v>1.2500000000000001E-2</v>
      </c>
      <c r="H142" s="2">
        <f t="shared" si="4"/>
        <v>1.9030899869919433</v>
      </c>
      <c r="I142" t="s">
        <v>850</v>
      </c>
      <c r="J142">
        <v>53495</v>
      </c>
      <c r="K142" t="s">
        <v>851</v>
      </c>
      <c r="L142" t="s">
        <v>104</v>
      </c>
      <c r="N142" t="s">
        <v>311</v>
      </c>
      <c r="O142" t="s">
        <v>849</v>
      </c>
      <c r="P142">
        <v>0</v>
      </c>
    </row>
    <row r="143" spans="1:16" x14ac:dyDescent="0.25">
      <c r="A143" t="s">
        <v>440</v>
      </c>
      <c r="B143">
        <v>28</v>
      </c>
      <c r="C143">
        <v>3</v>
      </c>
      <c r="D143" t="s">
        <v>301</v>
      </c>
      <c r="F143" t="s">
        <v>367</v>
      </c>
      <c r="G143" s="1">
        <v>1.2500000000000001E-2</v>
      </c>
      <c r="H143" s="2">
        <f t="shared" si="4"/>
        <v>1.9030899869919433</v>
      </c>
      <c r="I143" t="s">
        <v>368</v>
      </c>
      <c r="J143">
        <v>53495</v>
      </c>
      <c r="K143" t="s">
        <v>852</v>
      </c>
      <c r="L143" t="s">
        <v>104</v>
      </c>
      <c r="N143" t="s">
        <v>369</v>
      </c>
      <c r="O143" t="s">
        <v>849</v>
      </c>
      <c r="P143">
        <v>0</v>
      </c>
    </row>
    <row r="144" spans="1:16" x14ac:dyDescent="0.25">
      <c r="A144" t="s">
        <v>440</v>
      </c>
      <c r="B144">
        <v>78</v>
      </c>
      <c r="C144">
        <v>4</v>
      </c>
      <c r="D144" t="s">
        <v>301</v>
      </c>
      <c r="F144" t="s">
        <v>374</v>
      </c>
      <c r="G144" s="1">
        <v>1.2500000000000001E-2</v>
      </c>
      <c r="H144" s="2">
        <f t="shared" si="4"/>
        <v>1.9030899869919433</v>
      </c>
      <c r="I144" t="s">
        <v>375</v>
      </c>
      <c r="J144">
        <v>53495</v>
      </c>
      <c r="K144" t="s">
        <v>853</v>
      </c>
      <c r="L144" t="s">
        <v>405</v>
      </c>
      <c r="N144" t="s">
        <v>376</v>
      </c>
      <c r="O144" t="s">
        <v>849</v>
      </c>
      <c r="P144">
        <v>0</v>
      </c>
    </row>
    <row r="145" spans="1:16" x14ac:dyDescent="0.25">
      <c r="A145" t="s">
        <v>440</v>
      </c>
      <c r="B145">
        <v>4</v>
      </c>
      <c r="C145">
        <v>2</v>
      </c>
      <c r="D145" t="s">
        <v>301</v>
      </c>
      <c r="F145" t="s">
        <v>360</v>
      </c>
      <c r="G145" s="1">
        <v>1.2500000000000001E-2</v>
      </c>
      <c r="H145" s="2">
        <f t="shared" si="4"/>
        <v>1.9030899869919433</v>
      </c>
      <c r="I145" t="s">
        <v>61</v>
      </c>
      <c r="J145">
        <v>53495</v>
      </c>
      <c r="K145" t="s">
        <v>502</v>
      </c>
      <c r="L145" t="s">
        <v>407</v>
      </c>
      <c r="N145" t="s">
        <v>361</v>
      </c>
      <c r="O145" t="s">
        <v>849</v>
      </c>
      <c r="P145">
        <v>0</v>
      </c>
    </row>
    <row r="146" spans="1:16" x14ac:dyDescent="0.25">
      <c r="A146" t="s">
        <v>440</v>
      </c>
      <c r="B146">
        <v>4</v>
      </c>
      <c r="C146">
        <v>2</v>
      </c>
      <c r="D146" t="s">
        <v>301</v>
      </c>
      <c r="F146" t="s">
        <v>362</v>
      </c>
      <c r="G146" s="1">
        <v>1.2500000000000001E-2</v>
      </c>
      <c r="H146" s="2">
        <f t="shared" si="4"/>
        <v>1.9030899869919433</v>
      </c>
      <c r="I146" t="s">
        <v>347</v>
      </c>
      <c r="J146">
        <v>53495</v>
      </c>
      <c r="K146" t="s">
        <v>839</v>
      </c>
      <c r="L146" t="s">
        <v>407</v>
      </c>
      <c r="N146" t="s">
        <v>363</v>
      </c>
      <c r="O146" t="s">
        <v>849</v>
      </c>
      <c r="P146">
        <v>0</v>
      </c>
    </row>
    <row r="147" spans="1:16" x14ac:dyDescent="0.25">
      <c r="A147" t="s">
        <v>440</v>
      </c>
      <c r="B147">
        <v>5</v>
      </c>
      <c r="C147">
        <v>2</v>
      </c>
      <c r="D147" t="s">
        <v>301</v>
      </c>
      <c r="F147" t="s">
        <v>370</v>
      </c>
      <c r="G147" s="1">
        <v>1.44E-2</v>
      </c>
      <c r="H147" s="2">
        <f t="shared" si="4"/>
        <v>1.8416375079047502</v>
      </c>
      <c r="I147" t="s">
        <v>347</v>
      </c>
      <c r="J147">
        <v>53495</v>
      </c>
      <c r="K147" t="s">
        <v>839</v>
      </c>
      <c r="L147" t="s">
        <v>48</v>
      </c>
      <c r="N147" t="s">
        <v>371</v>
      </c>
      <c r="O147" t="s">
        <v>854</v>
      </c>
      <c r="P147">
        <v>0</v>
      </c>
    </row>
    <row r="148" spans="1:16" x14ac:dyDescent="0.25">
      <c r="A148" t="s">
        <v>440</v>
      </c>
      <c r="B148">
        <v>5</v>
      </c>
      <c r="C148">
        <v>2</v>
      </c>
      <c r="D148" t="s">
        <v>301</v>
      </c>
      <c r="F148" t="s">
        <v>372</v>
      </c>
      <c r="G148" s="1">
        <v>1.44E-2</v>
      </c>
      <c r="H148" s="2">
        <f t="shared" si="4"/>
        <v>1.8416375079047502</v>
      </c>
      <c r="I148" t="s">
        <v>347</v>
      </c>
      <c r="J148">
        <v>53495</v>
      </c>
      <c r="K148" t="s">
        <v>839</v>
      </c>
      <c r="L148" t="s">
        <v>48</v>
      </c>
      <c r="N148" t="s">
        <v>373</v>
      </c>
      <c r="O148" t="s">
        <v>854</v>
      </c>
      <c r="P148">
        <v>0</v>
      </c>
    </row>
    <row r="149" spans="1:16" x14ac:dyDescent="0.25">
      <c r="A149" t="s">
        <v>440</v>
      </c>
      <c r="B149">
        <v>6</v>
      </c>
      <c r="C149">
        <v>2</v>
      </c>
      <c r="D149" t="s">
        <v>301</v>
      </c>
      <c r="F149" t="s">
        <v>377</v>
      </c>
      <c r="G149" s="1">
        <v>1.8100000000000002E-2</v>
      </c>
      <c r="H149" s="2">
        <f t="shared" si="4"/>
        <v>1.7423214251308152</v>
      </c>
      <c r="I149" t="s">
        <v>378</v>
      </c>
      <c r="J149">
        <v>53495</v>
      </c>
      <c r="K149" t="s">
        <v>855</v>
      </c>
      <c r="L149" t="s">
        <v>123</v>
      </c>
      <c r="N149" t="s">
        <v>379</v>
      </c>
      <c r="O149" t="s">
        <v>856</v>
      </c>
      <c r="P149">
        <v>0</v>
      </c>
    </row>
    <row r="150" spans="1:16" x14ac:dyDescent="0.25">
      <c r="A150" t="s">
        <v>440</v>
      </c>
      <c r="B150">
        <v>6</v>
      </c>
      <c r="C150">
        <v>2</v>
      </c>
      <c r="D150" t="s">
        <v>301</v>
      </c>
      <c r="F150" t="s">
        <v>380</v>
      </c>
      <c r="G150" s="1">
        <v>1.8100000000000002E-2</v>
      </c>
      <c r="H150" s="2">
        <f t="shared" ref="H150:H181" si="5">-LOG(G150,10)</f>
        <v>1.7423214251308152</v>
      </c>
      <c r="I150" t="s">
        <v>378</v>
      </c>
      <c r="J150">
        <v>53495</v>
      </c>
      <c r="K150" t="s">
        <v>855</v>
      </c>
      <c r="L150" t="s">
        <v>123</v>
      </c>
      <c r="N150" t="s">
        <v>381</v>
      </c>
      <c r="O150" t="s">
        <v>856</v>
      </c>
      <c r="P150">
        <v>0</v>
      </c>
    </row>
    <row r="151" spans="1:16" x14ac:dyDescent="0.25">
      <c r="A151" t="s">
        <v>440</v>
      </c>
      <c r="B151">
        <v>188</v>
      </c>
      <c r="C151">
        <v>5</v>
      </c>
      <c r="D151" t="s">
        <v>301</v>
      </c>
      <c r="F151" t="s">
        <v>356</v>
      </c>
      <c r="G151" s="1">
        <v>2.1899999999999999E-2</v>
      </c>
      <c r="H151" s="2">
        <f t="shared" si="5"/>
        <v>1.6595558851598815</v>
      </c>
      <c r="I151" t="s">
        <v>857</v>
      </c>
      <c r="J151">
        <v>53495</v>
      </c>
      <c r="K151" t="s">
        <v>858</v>
      </c>
      <c r="L151" t="s">
        <v>859</v>
      </c>
      <c r="N151" t="s">
        <v>357</v>
      </c>
      <c r="O151" t="s">
        <v>500</v>
      </c>
      <c r="P151">
        <v>0</v>
      </c>
    </row>
    <row r="152" spans="1:16" x14ac:dyDescent="0.25">
      <c r="A152" t="s">
        <v>440</v>
      </c>
      <c r="B152">
        <v>7</v>
      </c>
      <c r="C152">
        <v>2</v>
      </c>
      <c r="D152" t="s">
        <v>301</v>
      </c>
      <c r="F152" t="s">
        <v>382</v>
      </c>
      <c r="G152" s="1">
        <v>2.1899999999999999E-2</v>
      </c>
      <c r="H152" s="2">
        <f t="shared" si="5"/>
        <v>1.6595558851598815</v>
      </c>
      <c r="I152" t="s">
        <v>378</v>
      </c>
      <c r="J152">
        <v>53495</v>
      </c>
      <c r="K152" t="s">
        <v>855</v>
      </c>
      <c r="L152" t="s">
        <v>203</v>
      </c>
      <c r="N152" t="s">
        <v>383</v>
      </c>
      <c r="O152" t="s">
        <v>500</v>
      </c>
      <c r="P152">
        <v>0</v>
      </c>
    </row>
    <row r="153" spans="1:16" x14ac:dyDescent="0.25">
      <c r="A153" t="s">
        <v>440</v>
      </c>
      <c r="B153">
        <v>44</v>
      </c>
      <c r="C153">
        <v>3</v>
      </c>
      <c r="D153" t="s">
        <v>301</v>
      </c>
      <c r="F153" t="s">
        <v>860</v>
      </c>
      <c r="G153" s="1">
        <v>2.4400000000000002E-2</v>
      </c>
      <c r="H153" s="2">
        <f t="shared" si="5"/>
        <v>1.6126101736612706</v>
      </c>
      <c r="I153" t="s">
        <v>51</v>
      </c>
      <c r="J153">
        <v>53495</v>
      </c>
      <c r="K153" t="s">
        <v>493</v>
      </c>
      <c r="L153" t="s">
        <v>503</v>
      </c>
      <c r="N153" t="s">
        <v>861</v>
      </c>
      <c r="O153" t="s">
        <v>56</v>
      </c>
      <c r="P153">
        <v>0</v>
      </c>
    </row>
    <row r="154" spans="1:16" x14ac:dyDescent="0.25">
      <c r="A154" t="s">
        <v>440</v>
      </c>
      <c r="B154">
        <v>1816</v>
      </c>
      <c r="C154">
        <v>15</v>
      </c>
      <c r="D154" t="s">
        <v>301</v>
      </c>
      <c r="F154" t="s">
        <v>332</v>
      </c>
      <c r="G154" s="1">
        <v>2.4400000000000002E-2</v>
      </c>
      <c r="H154" s="2">
        <f t="shared" si="5"/>
        <v>1.6126101736612706</v>
      </c>
      <c r="I154" t="s">
        <v>862</v>
      </c>
      <c r="J154">
        <v>53495</v>
      </c>
      <c r="K154" t="s">
        <v>863</v>
      </c>
      <c r="L154" t="s">
        <v>864</v>
      </c>
      <c r="N154" t="s">
        <v>333</v>
      </c>
      <c r="O154" t="s">
        <v>56</v>
      </c>
      <c r="P154">
        <v>0</v>
      </c>
    </row>
    <row r="155" spans="1:16" x14ac:dyDescent="0.25">
      <c r="A155" t="s">
        <v>440</v>
      </c>
      <c r="B155">
        <v>8</v>
      </c>
      <c r="C155">
        <v>2</v>
      </c>
      <c r="D155" t="s">
        <v>301</v>
      </c>
      <c r="F155" t="s">
        <v>384</v>
      </c>
      <c r="G155" s="1">
        <v>2.4400000000000002E-2</v>
      </c>
      <c r="H155" s="2">
        <f t="shared" si="5"/>
        <v>1.6126101736612706</v>
      </c>
      <c r="I155" t="s">
        <v>347</v>
      </c>
      <c r="J155">
        <v>53495</v>
      </c>
      <c r="K155" t="s">
        <v>839</v>
      </c>
      <c r="L155" t="s">
        <v>503</v>
      </c>
      <c r="N155" t="s">
        <v>385</v>
      </c>
      <c r="O155" t="s">
        <v>56</v>
      </c>
      <c r="P155">
        <v>0</v>
      </c>
    </row>
    <row r="156" spans="1:16" x14ac:dyDescent="0.25">
      <c r="A156" t="s">
        <v>440</v>
      </c>
      <c r="B156">
        <v>9</v>
      </c>
      <c r="C156">
        <v>2</v>
      </c>
      <c r="D156" t="s">
        <v>301</v>
      </c>
      <c r="F156" t="s">
        <v>386</v>
      </c>
      <c r="G156" s="1">
        <v>2.76E-2</v>
      </c>
      <c r="H156" s="2">
        <f t="shared" si="5"/>
        <v>1.5590909179347821</v>
      </c>
      <c r="I156" t="s">
        <v>378</v>
      </c>
      <c r="J156">
        <v>53495</v>
      </c>
      <c r="K156" t="s">
        <v>855</v>
      </c>
      <c r="L156" t="s">
        <v>691</v>
      </c>
      <c r="N156" t="s">
        <v>387</v>
      </c>
      <c r="O156" t="s">
        <v>554</v>
      </c>
      <c r="P156">
        <v>0</v>
      </c>
    </row>
    <row r="157" spans="1:16" x14ac:dyDescent="0.25">
      <c r="A157" t="s">
        <v>440</v>
      </c>
      <c r="B157">
        <v>11</v>
      </c>
      <c r="C157">
        <v>2</v>
      </c>
      <c r="D157" t="s">
        <v>301</v>
      </c>
      <c r="F157" t="s">
        <v>865</v>
      </c>
      <c r="G157" s="1">
        <v>3.6600000000000001E-2</v>
      </c>
      <c r="H157" s="2">
        <f t="shared" si="5"/>
        <v>1.4365189146055892</v>
      </c>
      <c r="I157" t="s">
        <v>347</v>
      </c>
      <c r="J157">
        <v>53495</v>
      </c>
      <c r="K157" t="s">
        <v>839</v>
      </c>
      <c r="L157" t="s">
        <v>866</v>
      </c>
      <c r="N157" t="s">
        <v>867</v>
      </c>
      <c r="O157" t="s">
        <v>868</v>
      </c>
      <c r="P157">
        <v>0</v>
      </c>
    </row>
    <row r="158" spans="1:16" x14ac:dyDescent="0.25">
      <c r="A158" t="s">
        <v>440</v>
      </c>
      <c r="B158">
        <v>135</v>
      </c>
      <c r="C158">
        <v>4</v>
      </c>
      <c r="D158" t="s">
        <v>301</v>
      </c>
      <c r="F158" t="s">
        <v>869</v>
      </c>
      <c r="G158" s="1">
        <v>4.53E-2</v>
      </c>
      <c r="H158" s="2">
        <f t="shared" si="5"/>
        <v>1.3439017979871681</v>
      </c>
      <c r="I158" t="s">
        <v>870</v>
      </c>
      <c r="J158">
        <v>53495</v>
      </c>
      <c r="K158" t="s">
        <v>871</v>
      </c>
      <c r="L158" t="s">
        <v>872</v>
      </c>
      <c r="N158" t="s">
        <v>873</v>
      </c>
      <c r="O158" t="s">
        <v>419</v>
      </c>
      <c r="P158">
        <v>0</v>
      </c>
    </row>
    <row r="159" spans="1:16" x14ac:dyDescent="0.25">
      <c r="A159" t="s">
        <v>440</v>
      </c>
      <c r="B159">
        <v>60</v>
      </c>
      <c r="C159">
        <v>3</v>
      </c>
      <c r="D159" t="s">
        <v>301</v>
      </c>
      <c r="F159" t="s">
        <v>874</v>
      </c>
      <c r="G159" s="1">
        <v>4.7699999999999999E-2</v>
      </c>
      <c r="H159" s="2">
        <f t="shared" si="5"/>
        <v>1.3214816209598861</v>
      </c>
      <c r="I159" t="s">
        <v>298</v>
      </c>
      <c r="J159">
        <v>53495</v>
      </c>
      <c r="K159" t="s">
        <v>779</v>
      </c>
      <c r="L159" t="s">
        <v>582</v>
      </c>
      <c r="N159" t="s">
        <v>875</v>
      </c>
      <c r="O159" t="s">
        <v>876</v>
      </c>
      <c r="P159">
        <v>0</v>
      </c>
    </row>
    <row r="160" spans="1:16" x14ac:dyDescent="0.25">
      <c r="A160" t="s">
        <v>440</v>
      </c>
      <c r="B160">
        <v>61</v>
      </c>
      <c r="C160">
        <v>3</v>
      </c>
      <c r="D160" t="s">
        <v>301</v>
      </c>
      <c r="F160" t="s">
        <v>877</v>
      </c>
      <c r="G160" s="1">
        <v>4.8899999999999999E-2</v>
      </c>
      <c r="H160" s="2">
        <f t="shared" si="5"/>
        <v>1.3106911408763797</v>
      </c>
      <c r="I160" t="s">
        <v>298</v>
      </c>
      <c r="J160">
        <v>53495</v>
      </c>
      <c r="K160" t="s">
        <v>779</v>
      </c>
      <c r="L160" t="s">
        <v>209</v>
      </c>
      <c r="N160" t="s">
        <v>878</v>
      </c>
      <c r="O160" t="s">
        <v>879</v>
      </c>
      <c r="P160">
        <v>0</v>
      </c>
    </row>
    <row r="161" spans="1:16" x14ac:dyDescent="0.25">
      <c r="A161" t="s">
        <v>440</v>
      </c>
      <c r="B161">
        <v>1839</v>
      </c>
      <c r="C161">
        <v>25</v>
      </c>
      <c r="D161" t="s">
        <v>388</v>
      </c>
      <c r="F161" t="s">
        <v>389</v>
      </c>
      <c r="G161" s="1">
        <v>6.2099999999999994E-8</v>
      </c>
      <c r="H161" s="2">
        <f t="shared" si="5"/>
        <v>7.2069083998234191</v>
      </c>
      <c r="I161" t="s">
        <v>880</v>
      </c>
      <c r="J161">
        <v>53495</v>
      </c>
      <c r="K161" t="s">
        <v>881</v>
      </c>
      <c r="L161" t="s">
        <v>882</v>
      </c>
      <c r="N161" t="s">
        <v>390</v>
      </c>
      <c r="O161" t="s">
        <v>883</v>
      </c>
      <c r="P161">
        <v>0</v>
      </c>
    </row>
    <row r="162" spans="1:16" x14ac:dyDescent="0.25">
      <c r="A162" t="s">
        <v>440</v>
      </c>
      <c r="B162">
        <v>46</v>
      </c>
      <c r="C162">
        <v>5</v>
      </c>
      <c r="D162" t="s">
        <v>388</v>
      </c>
      <c r="F162" t="s">
        <v>163</v>
      </c>
      <c r="G162" s="1">
        <v>1.8000000000000001E-4</v>
      </c>
      <c r="H162" s="2">
        <f t="shared" si="5"/>
        <v>3.7447274948966935</v>
      </c>
      <c r="I162" t="s">
        <v>884</v>
      </c>
      <c r="J162">
        <v>53495</v>
      </c>
      <c r="K162" t="s">
        <v>885</v>
      </c>
      <c r="L162" t="s">
        <v>886</v>
      </c>
      <c r="N162" t="s">
        <v>391</v>
      </c>
      <c r="O162" t="s">
        <v>212</v>
      </c>
      <c r="P162">
        <v>0</v>
      </c>
    </row>
    <row r="163" spans="1:16" x14ac:dyDescent="0.25">
      <c r="A163" t="s">
        <v>440</v>
      </c>
      <c r="B163">
        <v>3277</v>
      </c>
      <c r="C163">
        <v>26</v>
      </c>
      <c r="D163" t="s">
        <v>388</v>
      </c>
      <c r="F163" t="s">
        <v>392</v>
      </c>
      <c r="G163" s="1">
        <v>4.0000000000000002E-4</v>
      </c>
      <c r="H163" s="2">
        <f t="shared" si="5"/>
        <v>3.397940008672037</v>
      </c>
      <c r="I163" t="s">
        <v>887</v>
      </c>
      <c r="J163">
        <v>53495</v>
      </c>
      <c r="K163" t="s">
        <v>888</v>
      </c>
      <c r="L163" t="s">
        <v>889</v>
      </c>
      <c r="N163" t="s">
        <v>393</v>
      </c>
      <c r="O163" t="s">
        <v>890</v>
      </c>
      <c r="P163">
        <v>0</v>
      </c>
    </row>
    <row r="164" spans="1:16" x14ac:dyDescent="0.25">
      <c r="A164" t="s">
        <v>440</v>
      </c>
      <c r="B164">
        <v>537</v>
      </c>
      <c r="C164">
        <v>9</v>
      </c>
      <c r="D164" t="s">
        <v>388</v>
      </c>
      <c r="F164" t="s">
        <v>409</v>
      </c>
      <c r="G164" s="1">
        <v>6.4999999999999997E-3</v>
      </c>
      <c r="H164" s="2">
        <f t="shared" si="5"/>
        <v>2.1870866433571443</v>
      </c>
      <c r="I164" t="s">
        <v>891</v>
      </c>
      <c r="J164">
        <v>53495</v>
      </c>
      <c r="K164" t="s">
        <v>892</v>
      </c>
      <c r="L164" t="s">
        <v>893</v>
      </c>
      <c r="N164" t="s">
        <v>410</v>
      </c>
      <c r="O164" t="s">
        <v>894</v>
      </c>
      <c r="P164">
        <v>0</v>
      </c>
    </row>
    <row r="165" spans="1:16" x14ac:dyDescent="0.25">
      <c r="A165" t="s">
        <v>440</v>
      </c>
      <c r="B165">
        <v>329</v>
      </c>
      <c r="C165">
        <v>7</v>
      </c>
      <c r="D165" t="s">
        <v>388</v>
      </c>
      <c r="F165" t="s">
        <v>406</v>
      </c>
      <c r="G165" s="1">
        <v>9.4999999999999998E-3</v>
      </c>
      <c r="H165" s="2">
        <f t="shared" si="5"/>
        <v>2.0222763947111519</v>
      </c>
      <c r="I165" t="s">
        <v>895</v>
      </c>
      <c r="J165">
        <v>53495</v>
      </c>
      <c r="K165" t="s">
        <v>896</v>
      </c>
      <c r="L165" t="s">
        <v>897</v>
      </c>
      <c r="N165" t="s">
        <v>408</v>
      </c>
      <c r="O165" t="s">
        <v>898</v>
      </c>
      <c r="P165">
        <v>0</v>
      </c>
    </row>
    <row r="166" spans="1:16" x14ac:dyDescent="0.25">
      <c r="A166" t="s">
        <v>440</v>
      </c>
      <c r="B166">
        <v>30</v>
      </c>
      <c r="C166">
        <v>3</v>
      </c>
      <c r="D166" t="s">
        <v>388</v>
      </c>
      <c r="F166" t="s">
        <v>394</v>
      </c>
      <c r="G166" s="1">
        <v>1.44E-2</v>
      </c>
      <c r="H166" s="2">
        <f t="shared" si="5"/>
        <v>1.8416375079047502</v>
      </c>
      <c r="I166" t="s">
        <v>899</v>
      </c>
      <c r="J166">
        <v>53495</v>
      </c>
      <c r="K166" t="s">
        <v>900</v>
      </c>
      <c r="L166" t="s">
        <v>351</v>
      </c>
      <c r="N166" t="s">
        <v>395</v>
      </c>
      <c r="O166" t="s">
        <v>854</v>
      </c>
      <c r="P166">
        <v>0</v>
      </c>
    </row>
    <row r="167" spans="1:16" x14ac:dyDescent="0.25">
      <c r="A167" t="s">
        <v>440</v>
      </c>
      <c r="B167">
        <v>31</v>
      </c>
      <c r="C167">
        <v>3</v>
      </c>
      <c r="D167" t="s">
        <v>388</v>
      </c>
      <c r="F167" t="s">
        <v>76</v>
      </c>
      <c r="G167" s="1">
        <v>1.44E-2</v>
      </c>
      <c r="H167" s="2">
        <f t="shared" si="5"/>
        <v>1.8416375079047502</v>
      </c>
      <c r="I167" t="s">
        <v>901</v>
      </c>
      <c r="J167">
        <v>53495</v>
      </c>
      <c r="K167" t="s">
        <v>902</v>
      </c>
      <c r="L167" t="s">
        <v>353</v>
      </c>
      <c r="N167" t="s">
        <v>397</v>
      </c>
      <c r="O167" t="s">
        <v>854</v>
      </c>
      <c r="P167">
        <v>0</v>
      </c>
    </row>
    <row r="168" spans="1:16" x14ac:dyDescent="0.25">
      <c r="A168" t="s">
        <v>440</v>
      </c>
      <c r="B168">
        <v>88</v>
      </c>
      <c r="C168">
        <v>4</v>
      </c>
      <c r="D168" t="s">
        <v>388</v>
      </c>
      <c r="F168" t="s">
        <v>403</v>
      </c>
      <c r="G168" s="1">
        <v>1.49E-2</v>
      </c>
      <c r="H168" s="2">
        <f t="shared" si="5"/>
        <v>1.8268137315877258</v>
      </c>
      <c r="I168" t="s">
        <v>903</v>
      </c>
      <c r="J168">
        <v>53495</v>
      </c>
      <c r="K168" t="s">
        <v>904</v>
      </c>
      <c r="L168" t="s">
        <v>48</v>
      </c>
      <c r="N168" t="s">
        <v>404</v>
      </c>
      <c r="O168" t="s">
        <v>905</v>
      </c>
      <c r="P168">
        <v>0</v>
      </c>
    </row>
    <row r="169" spans="1:16" x14ac:dyDescent="0.25">
      <c r="A169" t="s">
        <v>440</v>
      </c>
      <c r="B169">
        <v>36</v>
      </c>
      <c r="C169">
        <v>3</v>
      </c>
      <c r="D169" t="s">
        <v>388</v>
      </c>
      <c r="F169" t="s">
        <v>413</v>
      </c>
      <c r="G169" s="1">
        <v>1.67E-2</v>
      </c>
      <c r="H169" s="2">
        <f t="shared" si="5"/>
        <v>1.7772835288524165</v>
      </c>
      <c r="I169" t="s">
        <v>414</v>
      </c>
      <c r="J169">
        <v>53495</v>
      </c>
      <c r="K169" t="s">
        <v>906</v>
      </c>
      <c r="L169" t="s">
        <v>679</v>
      </c>
      <c r="N169" t="s">
        <v>415</v>
      </c>
      <c r="O169" t="s">
        <v>412</v>
      </c>
      <c r="P169">
        <v>0</v>
      </c>
    </row>
    <row r="170" spans="1:16" x14ac:dyDescent="0.25">
      <c r="A170" t="s">
        <v>440</v>
      </c>
      <c r="B170">
        <v>3338</v>
      </c>
      <c r="C170">
        <v>22</v>
      </c>
      <c r="D170" t="s">
        <v>388</v>
      </c>
      <c r="F170" t="s">
        <v>398</v>
      </c>
      <c r="G170" s="1">
        <v>2.1299999999999999E-2</v>
      </c>
      <c r="H170" s="2">
        <f t="shared" si="5"/>
        <v>1.6716203965612622</v>
      </c>
      <c r="I170" t="s">
        <v>907</v>
      </c>
      <c r="J170">
        <v>53495</v>
      </c>
      <c r="K170" t="s">
        <v>908</v>
      </c>
      <c r="L170" t="s">
        <v>859</v>
      </c>
      <c r="N170" t="s">
        <v>399</v>
      </c>
      <c r="O170" t="s">
        <v>909</v>
      </c>
      <c r="P170">
        <v>0</v>
      </c>
    </row>
    <row r="171" spans="1:16" x14ac:dyDescent="0.25">
      <c r="A171" t="s">
        <v>440</v>
      </c>
      <c r="B171">
        <v>50</v>
      </c>
      <c r="C171">
        <v>3</v>
      </c>
      <c r="D171" t="s">
        <v>388</v>
      </c>
      <c r="F171" t="s">
        <v>417</v>
      </c>
      <c r="G171" s="1">
        <v>3.4500000000000003E-2</v>
      </c>
      <c r="H171" s="2">
        <f t="shared" si="5"/>
        <v>1.4621809049267258</v>
      </c>
      <c r="I171" t="s">
        <v>414</v>
      </c>
      <c r="J171">
        <v>53495</v>
      </c>
      <c r="K171" t="s">
        <v>906</v>
      </c>
      <c r="L171" t="s">
        <v>910</v>
      </c>
      <c r="N171" t="s">
        <v>418</v>
      </c>
      <c r="O171" t="s">
        <v>416</v>
      </c>
      <c r="P171">
        <v>0</v>
      </c>
    </row>
    <row r="172" spans="1:16" x14ac:dyDescent="0.25">
      <c r="A172" t="s">
        <v>440</v>
      </c>
      <c r="B172">
        <v>10</v>
      </c>
      <c r="C172">
        <v>2</v>
      </c>
      <c r="D172" t="s">
        <v>388</v>
      </c>
      <c r="F172" t="s">
        <v>110</v>
      </c>
      <c r="G172" s="1">
        <v>3.4500000000000003E-2</v>
      </c>
      <c r="H172" s="2">
        <f t="shared" si="5"/>
        <v>1.4621809049267258</v>
      </c>
      <c r="I172" t="s">
        <v>911</v>
      </c>
      <c r="J172">
        <v>53495</v>
      </c>
      <c r="K172" t="s">
        <v>912</v>
      </c>
      <c r="L172" t="s">
        <v>913</v>
      </c>
      <c r="N172" t="s">
        <v>400</v>
      </c>
      <c r="O172" t="s">
        <v>416</v>
      </c>
      <c r="P172">
        <v>0</v>
      </c>
    </row>
    <row r="173" spans="1:16" x14ac:dyDescent="0.25">
      <c r="A173" t="s">
        <v>440</v>
      </c>
      <c r="B173">
        <v>12</v>
      </c>
      <c r="C173">
        <v>2</v>
      </c>
      <c r="D173" t="s">
        <v>388</v>
      </c>
      <c r="F173" t="s">
        <v>420</v>
      </c>
      <c r="G173" s="1">
        <v>4.1300000000000003E-2</v>
      </c>
      <c r="H173" s="2">
        <f t="shared" si="5"/>
        <v>1.3840499483435988</v>
      </c>
      <c r="I173" t="s">
        <v>421</v>
      </c>
      <c r="J173">
        <v>53495</v>
      </c>
      <c r="K173" t="s">
        <v>914</v>
      </c>
      <c r="L173" t="s">
        <v>915</v>
      </c>
      <c r="N173" t="s">
        <v>422</v>
      </c>
      <c r="O173" t="s">
        <v>916</v>
      </c>
      <c r="P173">
        <v>0</v>
      </c>
    </row>
    <row r="174" spans="1:16" x14ac:dyDescent="0.25">
      <c r="A174" t="s">
        <v>440</v>
      </c>
      <c r="B174">
        <v>12</v>
      </c>
      <c r="C174">
        <v>2</v>
      </c>
      <c r="D174" t="s">
        <v>388</v>
      </c>
      <c r="F174" t="s">
        <v>423</v>
      </c>
      <c r="G174" s="1">
        <v>4.1300000000000003E-2</v>
      </c>
      <c r="H174" s="2">
        <f t="shared" si="5"/>
        <v>1.3840499483435988</v>
      </c>
      <c r="I174" t="s">
        <v>61</v>
      </c>
      <c r="J174">
        <v>53495</v>
      </c>
      <c r="K174" t="s">
        <v>502</v>
      </c>
      <c r="L174" t="s">
        <v>915</v>
      </c>
      <c r="N174" t="s">
        <v>424</v>
      </c>
      <c r="O174" t="s">
        <v>916</v>
      </c>
      <c r="P174">
        <v>0</v>
      </c>
    </row>
    <row r="175" spans="1:16" x14ac:dyDescent="0.25">
      <c r="A175" t="s">
        <v>440</v>
      </c>
      <c r="B175">
        <v>136</v>
      </c>
      <c r="C175">
        <v>4</v>
      </c>
      <c r="D175" t="s">
        <v>388</v>
      </c>
      <c r="F175" t="s">
        <v>401</v>
      </c>
      <c r="G175" s="1">
        <v>4.1300000000000003E-2</v>
      </c>
      <c r="H175" s="2">
        <f t="shared" si="5"/>
        <v>1.3840499483435988</v>
      </c>
      <c r="I175" t="s">
        <v>917</v>
      </c>
      <c r="J175">
        <v>53495</v>
      </c>
      <c r="K175" t="s">
        <v>918</v>
      </c>
      <c r="L175" t="s">
        <v>919</v>
      </c>
      <c r="N175" t="s">
        <v>402</v>
      </c>
      <c r="O175" t="s">
        <v>916</v>
      </c>
      <c r="P175">
        <v>0</v>
      </c>
    </row>
    <row r="176" spans="1:16" x14ac:dyDescent="0.25">
      <c r="A176" t="s">
        <v>440</v>
      </c>
      <c r="B176">
        <v>12</v>
      </c>
      <c r="C176">
        <v>2</v>
      </c>
      <c r="D176" t="s">
        <v>388</v>
      </c>
      <c r="F176" t="s">
        <v>425</v>
      </c>
      <c r="G176" s="1">
        <v>4.1300000000000003E-2</v>
      </c>
      <c r="H176" s="2">
        <f t="shared" si="5"/>
        <v>1.3840499483435988</v>
      </c>
      <c r="I176" t="s">
        <v>344</v>
      </c>
      <c r="J176">
        <v>53495</v>
      </c>
      <c r="K176" t="s">
        <v>837</v>
      </c>
      <c r="L176" t="s">
        <v>915</v>
      </c>
      <c r="N176" t="s">
        <v>426</v>
      </c>
      <c r="O176" t="s">
        <v>916</v>
      </c>
      <c r="P176">
        <v>0</v>
      </c>
    </row>
    <row r="177" spans="1:16" x14ac:dyDescent="0.25">
      <c r="A177" t="s">
        <v>440</v>
      </c>
      <c r="B177">
        <v>58</v>
      </c>
      <c r="C177">
        <v>7</v>
      </c>
      <c r="D177" t="s">
        <v>427</v>
      </c>
      <c r="F177" t="s">
        <v>228</v>
      </c>
      <c r="G177" s="1">
        <v>9.95E-7</v>
      </c>
      <c r="H177" s="2">
        <f t="shared" si="5"/>
        <v>6.002176919254274</v>
      </c>
      <c r="I177" t="s">
        <v>920</v>
      </c>
      <c r="J177">
        <v>53495</v>
      </c>
      <c r="K177" t="s">
        <v>921</v>
      </c>
      <c r="L177" t="s">
        <v>922</v>
      </c>
      <c r="N177" t="s">
        <v>428</v>
      </c>
      <c r="O177" t="s">
        <v>923</v>
      </c>
      <c r="P177">
        <v>0</v>
      </c>
    </row>
    <row r="178" spans="1:16" x14ac:dyDescent="0.25">
      <c r="A178" t="s">
        <v>440</v>
      </c>
      <c r="B178">
        <v>96</v>
      </c>
      <c r="C178">
        <v>7</v>
      </c>
      <c r="D178" t="s">
        <v>427</v>
      </c>
      <c r="F178" t="s">
        <v>429</v>
      </c>
      <c r="G178" s="1">
        <v>1.29E-5</v>
      </c>
      <c r="H178" s="2">
        <f t="shared" si="5"/>
        <v>4.8894102897007503</v>
      </c>
      <c r="I178" t="s">
        <v>924</v>
      </c>
      <c r="J178">
        <v>53495</v>
      </c>
      <c r="K178" t="s">
        <v>925</v>
      </c>
      <c r="L178" t="s">
        <v>926</v>
      </c>
      <c r="N178" t="s">
        <v>430</v>
      </c>
      <c r="O178" t="s">
        <v>927</v>
      </c>
      <c r="P178">
        <v>0</v>
      </c>
    </row>
    <row r="179" spans="1:16" x14ac:dyDescent="0.25">
      <c r="A179" t="s">
        <v>440</v>
      </c>
      <c r="B179">
        <v>105</v>
      </c>
      <c r="C179">
        <v>6</v>
      </c>
      <c r="D179" t="s">
        <v>427</v>
      </c>
      <c r="F179" t="s">
        <v>436</v>
      </c>
      <c r="G179" s="1">
        <v>3.2000000000000003E-4</v>
      </c>
      <c r="H179" s="2">
        <f t="shared" si="5"/>
        <v>3.4948500216800937</v>
      </c>
      <c r="I179" t="s">
        <v>928</v>
      </c>
      <c r="J179">
        <v>53495</v>
      </c>
      <c r="K179" t="s">
        <v>929</v>
      </c>
      <c r="L179" t="s">
        <v>930</v>
      </c>
      <c r="N179" t="s">
        <v>437</v>
      </c>
      <c r="O179" t="s">
        <v>931</v>
      </c>
      <c r="P179">
        <v>0</v>
      </c>
    </row>
    <row r="180" spans="1:16" x14ac:dyDescent="0.25">
      <c r="A180" t="s">
        <v>440</v>
      </c>
      <c r="B180">
        <v>22</v>
      </c>
      <c r="C180">
        <v>4</v>
      </c>
      <c r="D180" t="s">
        <v>427</v>
      </c>
      <c r="F180" t="s">
        <v>141</v>
      </c>
      <c r="G180" s="1">
        <v>3.2000000000000003E-4</v>
      </c>
      <c r="H180" s="2">
        <f t="shared" si="5"/>
        <v>3.4948500216800937</v>
      </c>
      <c r="I180" t="s">
        <v>932</v>
      </c>
      <c r="J180">
        <v>53495</v>
      </c>
      <c r="K180" t="s">
        <v>933</v>
      </c>
      <c r="L180" t="s">
        <v>934</v>
      </c>
      <c r="N180" t="s">
        <v>435</v>
      </c>
      <c r="O180" t="s">
        <v>931</v>
      </c>
      <c r="P180">
        <v>0</v>
      </c>
    </row>
    <row r="181" spans="1:16" x14ac:dyDescent="0.25">
      <c r="A181" t="s">
        <v>440</v>
      </c>
      <c r="B181">
        <v>218</v>
      </c>
      <c r="C181">
        <v>7</v>
      </c>
      <c r="D181" t="s">
        <v>427</v>
      </c>
      <c r="F181" t="s">
        <v>431</v>
      </c>
      <c r="G181" s="1">
        <v>1E-3</v>
      </c>
      <c r="H181" s="2">
        <f t="shared" si="5"/>
        <v>2.9999999999999996</v>
      </c>
      <c r="I181" t="s">
        <v>935</v>
      </c>
      <c r="J181">
        <v>53495</v>
      </c>
      <c r="K181" t="s">
        <v>936</v>
      </c>
      <c r="L181" t="s">
        <v>937</v>
      </c>
      <c r="N181" t="s">
        <v>432</v>
      </c>
      <c r="O181" t="s">
        <v>172</v>
      </c>
      <c r="P181">
        <v>0</v>
      </c>
    </row>
    <row r="182" spans="1:16" x14ac:dyDescent="0.25">
      <c r="A182" t="s">
        <v>440</v>
      </c>
      <c r="B182">
        <v>22</v>
      </c>
      <c r="C182">
        <v>3</v>
      </c>
      <c r="D182" t="s">
        <v>427</v>
      </c>
      <c r="F182" t="s">
        <v>433</v>
      </c>
      <c r="G182" s="1">
        <v>8.3999999999999995E-3</v>
      </c>
      <c r="H182" s="2">
        <f t="shared" ref="H182:H184" si="6">-LOG(G182,10)</f>
        <v>2.0757207139381184</v>
      </c>
      <c r="I182" t="s">
        <v>938</v>
      </c>
      <c r="J182">
        <v>53495</v>
      </c>
      <c r="K182" t="s">
        <v>939</v>
      </c>
      <c r="L182" t="s">
        <v>940</v>
      </c>
      <c r="N182" t="s">
        <v>434</v>
      </c>
      <c r="O182" t="s">
        <v>941</v>
      </c>
      <c r="P182">
        <v>0</v>
      </c>
    </row>
    <row r="183" spans="1:16" x14ac:dyDescent="0.25">
      <c r="A183" t="s">
        <v>440</v>
      </c>
      <c r="B183">
        <v>7</v>
      </c>
      <c r="C183">
        <v>2</v>
      </c>
      <c r="D183" t="s">
        <v>427</v>
      </c>
      <c r="F183" t="s">
        <v>942</v>
      </c>
      <c r="G183" s="1">
        <v>3.8399999999999997E-2</v>
      </c>
      <c r="H183" s="2">
        <f t="shared" si="6"/>
        <v>1.4156687756324691</v>
      </c>
      <c r="I183" t="s">
        <v>943</v>
      </c>
      <c r="J183">
        <v>53495</v>
      </c>
      <c r="K183" t="s">
        <v>944</v>
      </c>
      <c r="L183" t="s">
        <v>203</v>
      </c>
      <c r="N183" t="s">
        <v>945</v>
      </c>
      <c r="O183" t="s">
        <v>946</v>
      </c>
      <c r="P183">
        <v>0</v>
      </c>
    </row>
    <row r="184" spans="1:16" x14ac:dyDescent="0.25">
      <c r="A184" t="s">
        <v>947</v>
      </c>
      <c r="B184">
        <v>89</v>
      </c>
      <c r="C184">
        <v>4</v>
      </c>
      <c r="D184" t="s">
        <v>65</v>
      </c>
      <c r="F184" t="s">
        <v>66</v>
      </c>
      <c r="G184" s="1">
        <v>2.1399999999999998E-6</v>
      </c>
      <c r="H184" s="2">
        <f t="shared" si="6"/>
        <v>5.6695862266508081</v>
      </c>
      <c r="I184" t="s">
        <v>948</v>
      </c>
      <c r="J184">
        <v>52194</v>
      </c>
      <c r="K184" t="s">
        <v>949</v>
      </c>
      <c r="L184" t="s">
        <v>950</v>
      </c>
      <c r="N184" t="s">
        <v>67</v>
      </c>
      <c r="O184" t="s">
        <v>951</v>
      </c>
      <c r="P184">
        <v>0</v>
      </c>
    </row>
    <row r="185" spans="1:16" x14ac:dyDescent="0.25">
      <c r="A185" t="s">
        <v>947</v>
      </c>
      <c r="B185">
        <v>19</v>
      </c>
      <c r="C185">
        <v>3</v>
      </c>
      <c r="D185" t="s">
        <v>134</v>
      </c>
      <c r="F185" t="s">
        <v>157</v>
      </c>
      <c r="G185" s="1">
        <v>6.5400000000000004E-5</v>
      </c>
      <c r="H185" s="2">
        <f t="shared" ref="H185:H194" si="7">-LOG(G185,10)</f>
        <v>4.1844222516757323</v>
      </c>
      <c r="I185" t="s">
        <v>952</v>
      </c>
      <c r="J185">
        <v>52194</v>
      </c>
      <c r="K185" t="s">
        <v>953</v>
      </c>
      <c r="L185" t="s">
        <v>954</v>
      </c>
      <c r="N185" t="s">
        <v>158</v>
      </c>
      <c r="O185" t="s">
        <v>955</v>
      </c>
      <c r="P185">
        <v>0</v>
      </c>
    </row>
    <row r="186" spans="1:16" x14ac:dyDescent="0.25">
      <c r="A186" t="s">
        <v>947</v>
      </c>
      <c r="B186">
        <v>18</v>
      </c>
      <c r="C186">
        <v>3</v>
      </c>
      <c r="D186" t="s">
        <v>134</v>
      </c>
      <c r="F186" t="s">
        <v>159</v>
      </c>
      <c r="G186" s="1">
        <v>6.5400000000000004E-5</v>
      </c>
      <c r="H186" s="2">
        <f t="shared" si="7"/>
        <v>4.1844222516757323</v>
      </c>
      <c r="I186" t="s">
        <v>952</v>
      </c>
      <c r="J186">
        <v>52194</v>
      </c>
      <c r="K186" t="s">
        <v>953</v>
      </c>
      <c r="L186" t="s">
        <v>956</v>
      </c>
      <c r="N186" t="s">
        <v>160</v>
      </c>
      <c r="O186" t="s">
        <v>955</v>
      </c>
      <c r="P186">
        <v>0</v>
      </c>
    </row>
    <row r="187" spans="1:16" x14ac:dyDescent="0.25">
      <c r="A187" t="s">
        <v>947</v>
      </c>
      <c r="B187">
        <v>371</v>
      </c>
      <c r="C187">
        <v>4</v>
      </c>
      <c r="D187" t="s">
        <v>134</v>
      </c>
      <c r="F187" t="s">
        <v>147</v>
      </c>
      <c r="G187" s="1">
        <v>3.4000000000000002E-4</v>
      </c>
      <c r="H187" s="2">
        <f t="shared" si="7"/>
        <v>3.4685210829577446</v>
      </c>
      <c r="I187" t="s">
        <v>948</v>
      </c>
      <c r="J187">
        <v>52194</v>
      </c>
      <c r="K187" t="s">
        <v>949</v>
      </c>
      <c r="L187" t="s">
        <v>957</v>
      </c>
      <c r="N187" t="s">
        <v>148</v>
      </c>
      <c r="O187" t="s">
        <v>958</v>
      </c>
      <c r="P187">
        <v>0</v>
      </c>
    </row>
    <row r="188" spans="1:16" x14ac:dyDescent="0.25">
      <c r="A188" t="s">
        <v>947</v>
      </c>
      <c r="B188">
        <v>69</v>
      </c>
      <c r="C188">
        <v>3</v>
      </c>
      <c r="D188" t="s">
        <v>134</v>
      </c>
      <c r="F188" t="s">
        <v>959</v>
      </c>
      <c r="G188" s="1">
        <v>4.2000000000000002E-4</v>
      </c>
      <c r="H188" s="2">
        <f t="shared" si="7"/>
        <v>3.3767507096020992</v>
      </c>
      <c r="I188" t="s">
        <v>960</v>
      </c>
      <c r="J188">
        <v>52194</v>
      </c>
      <c r="K188" t="s">
        <v>961</v>
      </c>
      <c r="L188" t="s">
        <v>962</v>
      </c>
      <c r="N188" t="s">
        <v>963</v>
      </c>
      <c r="O188" t="s">
        <v>964</v>
      </c>
      <c r="P188">
        <v>0</v>
      </c>
    </row>
    <row r="189" spans="1:16" x14ac:dyDescent="0.25">
      <c r="A189" t="s">
        <v>947</v>
      </c>
      <c r="B189">
        <v>739</v>
      </c>
      <c r="C189">
        <v>4</v>
      </c>
      <c r="D189" t="s">
        <v>134</v>
      </c>
      <c r="F189" t="s">
        <v>177</v>
      </c>
      <c r="G189" s="1">
        <v>2.0999999999999999E-3</v>
      </c>
      <c r="H189" s="2">
        <f t="shared" si="7"/>
        <v>2.6777807052660805</v>
      </c>
      <c r="I189" t="s">
        <v>948</v>
      </c>
      <c r="J189">
        <v>52194</v>
      </c>
      <c r="K189" t="s">
        <v>949</v>
      </c>
      <c r="L189" t="s">
        <v>965</v>
      </c>
      <c r="N189" t="s">
        <v>178</v>
      </c>
      <c r="O189" t="s">
        <v>966</v>
      </c>
      <c r="P189">
        <v>0</v>
      </c>
    </row>
    <row r="190" spans="1:16" x14ac:dyDescent="0.25">
      <c r="A190" t="s">
        <v>947</v>
      </c>
      <c r="B190">
        <v>173</v>
      </c>
      <c r="C190">
        <v>3</v>
      </c>
      <c r="D190" t="s">
        <v>134</v>
      </c>
      <c r="F190" t="s">
        <v>163</v>
      </c>
      <c r="G190" s="1">
        <v>2.5999999999999999E-3</v>
      </c>
      <c r="H190" s="2">
        <f t="shared" si="7"/>
        <v>2.5850266520291818</v>
      </c>
      <c r="I190" t="s">
        <v>967</v>
      </c>
      <c r="J190">
        <v>52194</v>
      </c>
      <c r="K190" t="s">
        <v>968</v>
      </c>
      <c r="L190" t="s">
        <v>969</v>
      </c>
      <c r="N190" t="s">
        <v>164</v>
      </c>
      <c r="O190" t="s">
        <v>970</v>
      </c>
      <c r="P190">
        <v>0</v>
      </c>
    </row>
    <row r="191" spans="1:16" x14ac:dyDescent="0.25">
      <c r="A191" t="s">
        <v>947</v>
      </c>
      <c r="B191">
        <v>13</v>
      </c>
      <c r="C191">
        <v>2</v>
      </c>
      <c r="D191" t="s">
        <v>134</v>
      </c>
      <c r="F191" t="s">
        <v>183</v>
      </c>
      <c r="G191" s="1">
        <v>2.5999999999999999E-3</v>
      </c>
      <c r="H191" s="2">
        <f t="shared" si="7"/>
        <v>2.5850266520291818</v>
      </c>
      <c r="I191" t="s">
        <v>971</v>
      </c>
      <c r="J191">
        <v>52194</v>
      </c>
      <c r="K191" t="s">
        <v>972</v>
      </c>
      <c r="L191" t="s">
        <v>973</v>
      </c>
      <c r="N191" t="s">
        <v>184</v>
      </c>
      <c r="O191" t="s">
        <v>970</v>
      </c>
      <c r="P191">
        <v>0</v>
      </c>
    </row>
    <row r="192" spans="1:16" x14ac:dyDescent="0.25">
      <c r="A192" t="s">
        <v>947</v>
      </c>
      <c r="B192">
        <v>27</v>
      </c>
      <c r="C192">
        <v>2</v>
      </c>
      <c r="D192" t="s">
        <v>134</v>
      </c>
      <c r="F192" t="s">
        <v>974</v>
      </c>
      <c r="G192" s="1">
        <v>9.4000000000000004E-3</v>
      </c>
      <c r="H192" s="2">
        <f t="shared" si="7"/>
        <v>2.0268721464003012</v>
      </c>
      <c r="I192" t="s">
        <v>975</v>
      </c>
      <c r="J192">
        <v>52194</v>
      </c>
      <c r="K192" t="s">
        <v>976</v>
      </c>
      <c r="L192" t="s">
        <v>977</v>
      </c>
      <c r="N192" t="s">
        <v>978</v>
      </c>
      <c r="O192" t="s">
        <v>979</v>
      </c>
      <c r="P192">
        <v>0</v>
      </c>
    </row>
    <row r="193" spans="1:16" x14ac:dyDescent="0.25">
      <c r="A193" t="s">
        <v>947</v>
      </c>
      <c r="B193">
        <v>406</v>
      </c>
      <c r="C193">
        <v>3</v>
      </c>
      <c r="D193" t="s">
        <v>134</v>
      </c>
      <c r="F193" t="s">
        <v>980</v>
      </c>
      <c r="G193" s="1">
        <v>1.9599999999999999E-2</v>
      </c>
      <c r="H193" s="2">
        <f t="shared" si="7"/>
        <v>1.7077439286435239</v>
      </c>
      <c r="I193" t="s">
        <v>981</v>
      </c>
      <c r="J193">
        <v>52194</v>
      </c>
      <c r="K193" t="s">
        <v>982</v>
      </c>
      <c r="L193" t="s">
        <v>983</v>
      </c>
      <c r="N193" t="s">
        <v>984</v>
      </c>
      <c r="O193" t="s">
        <v>985</v>
      </c>
      <c r="P193">
        <v>0</v>
      </c>
    </row>
    <row r="194" spans="1:16" x14ac:dyDescent="0.25">
      <c r="A194" t="s">
        <v>947</v>
      </c>
      <c r="B194">
        <v>419</v>
      </c>
      <c r="C194">
        <v>3</v>
      </c>
      <c r="D194" t="s">
        <v>134</v>
      </c>
      <c r="F194" t="s">
        <v>986</v>
      </c>
      <c r="G194" s="1">
        <v>2.0799999999999999E-2</v>
      </c>
      <c r="H194" s="2">
        <f t="shared" si="7"/>
        <v>1.6819366650372383</v>
      </c>
      <c r="I194" t="s">
        <v>981</v>
      </c>
      <c r="J194">
        <v>52194</v>
      </c>
      <c r="K194" t="s">
        <v>982</v>
      </c>
      <c r="L194" t="s">
        <v>987</v>
      </c>
      <c r="N194" t="s">
        <v>988</v>
      </c>
      <c r="O194" t="s">
        <v>989</v>
      </c>
      <c r="P194">
        <v>0</v>
      </c>
    </row>
    <row r="195" spans="1:16" x14ac:dyDescent="0.25">
      <c r="A195" t="s">
        <v>947</v>
      </c>
      <c r="B195">
        <v>80</v>
      </c>
      <c r="C195">
        <v>2</v>
      </c>
      <c r="D195" t="s">
        <v>134</v>
      </c>
      <c r="F195" t="s">
        <v>990</v>
      </c>
      <c r="G195" s="1">
        <v>4.58E-2</v>
      </c>
      <c r="H195" s="2">
        <f t="shared" ref="H195:H204" si="8">-LOG(G195,10)</f>
        <v>1.3391345219961306</v>
      </c>
      <c r="I195" t="s">
        <v>991</v>
      </c>
      <c r="J195">
        <v>52194</v>
      </c>
      <c r="K195" t="s">
        <v>992</v>
      </c>
      <c r="L195" t="s">
        <v>341</v>
      </c>
      <c r="N195" t="s">
        <v>993</v>
      </c>
      <c r="O195" t="s">
        <v>994</v>
      </c>
      <c r="P195">
        <v>0</v>
      </c>
    </row>
    <row r="196" spans="1:16" x14ac:dyDescent="0.25">
      <c r="A196" t="s">
        <v>947</v>
      </c>
      <c r="B196">
        <v>82</v>
      </c>
      <c r="C196">
        <v>2</v>
      </c>
      <c r="D196" t="s">
        <v>227</v>
      </c>
      <c r="F196" t="s">
        <v>228</v>
      </c>
      <c r="G196" s="1">
        <v>3.5999999999999997E-2</v>
      </c>
      <c r="H196" s="2">
        <f t="shared" si="8"/>
        <v>1.4436974992327127</v>
      </c>
      <c r="I196" t="s">
        <v>991</v>
      </c>
      <c r="J196">
        <v>52194</v>
      </c>
      <c r="K196" t="s">
        <v>992</v>
      </c>
      <c r="L196" t="s">
        <v>103</v>
      </c>
      <c r="N196" t="s">
        <v>229</v>
      </c>
      <c r="O196" t="s">
        <v>995</v>
      </c>
      <c r="P196">
        <v>0</v>
      </c>
    </row>
    <row r="197" spans="1:16" x14ac:dyDescent="0.25">
      <c r="A197" t="s">
        <v>947</v>
      </c>
      <c r="B197">
        <v>15</v>
      </c>
      <c r="C197">
        <v>2</v>
      </c>
      <c r="D197" t="s">
        <v>232</v>
      </c>
      <c r="F197" t="s">
        <v>996</v>
      </c>
      <c r="G197" s="1">
        <v>3.2300000000000002E-2</v>
      </c>
      <c r="H197" s="2">
        <f t="shared" si="8"/>
        <v>1.490797477668897</v>
      </c>
      <c r="I197" t="s">
        <v>997</v>
      </c>
      <c r="J197">
        <v>52194</v>
      </c>
      <c r="K197" t="s">
        <v>998</v>
      </c>
      <c r="L197" t="s">
        <v>999</v>
      </c>
      <c r="N197" t="s">
        <v>1000</v>
      </c>
      <c r="O197" t="s">
        <v>1001</v>
      </c>
      <c r="P197">
        <v>0</v>
      </c>
    </row>
    <row r="198" spans="1:16" x14ac:dyDescent="0.25">
      <c r="A198" t="s">
        <v>947</v>
      </c>
      <c r="B198">
        <v>170</v>
      </c>
      <c r="C198">
        <v>3</v>
      </c>
      <c r="D198" t="s">
        <v>232</v>
      </c>
      <c r="F198" t="s">
        <v>235</v>
      </c>
      <c r="G198" s="1">
        <v>3.2300000000000002E-2</v>
      </c>
      <c r="H198" s="2">
        <f t="shared" si="8"/>
        <v>1.490797477668897</v>
      </c>
      <c r="I198" t="s">
        <v>952</v>
      </c>
      <c r="J198">
        <v>52194</v>
      </c>
      <c r="K198" t="s">
        <v>953</v>
      </c>
      <c r="L198" t="s">
        <v>1002</v>
      </c>
      <c r="N198" t="s">
        <v>237</v>
      </c>
      <c r="O198" t="s">
        <v>1001</v>
      </c>
      <c r="P198">
        <v>0</v>
      </c>
    </row>
    <row r="199" spans="1:16" x14ac:dyDescent="0.25">
      <c r="A199" t="s">
        <v>947</v>
      </c>
      <c r="B199">
        <v>13</v>
      </c>
      <c r="C199">
        <v>2</v>
      </c>
      <c r="D199" t="s">
        <v>244</v>
      </c>
      <c r="F199" t="s">
        <v>266</v>
      </c>
      <c r="G199" s="1">
        <v>7.4000000000000003E-3</v>
      </c>
      <c r="H199" s="2">
        <f t="shared" si="8"/>
        <v>2.1307682802690233</v>
      </c>
      <c r="I199" t="s">
        <v>971</v>
      </c>
      <c r="J199">
        <v>52194</v>
      </c>
      <c r="K199" t="s">
        <v>972</v>
      </c>
      <c r="L199" t="s">
        <v>973</v>
      </c>
      <c r="N199" t="s">
        <v>267</v>
      </c>
      <c r="O199" t="s">
        <v>1003</v>
      </c>
      <c r="P199">
        <v>0</v>
      </c>
    </row>
    <row r="200" spans="1:16" x14ac:dyDescent="0.25">
      <c r="A200" t="s">
        <v>947</v>
      </c>
      <c r="B200">
        <v>50</v>
      </c>
      <c r="C200">
        <v>3</v>
      </c>
      <c r="D200" t="s">
        <v>278</v>
      </c>
      <c r="F200" t="s">
        <v>285</v>
      </c>
      <c r="G200" s="1">
        <v>3.4000000000000002E-4</v>
      </c>
      <c r="H200" s="2">
        <f t="shared" si="8"/>
        <v>3.4685210829577446</v>
      </c>
      <c r="I200" t="s">
        <v>952</v>
      </c>
      <c r="J200">
        <v>52194</v>
      </c>
      <c r="K200" t="s">
        <v>953</v>
      </c>
      <c r="L200" t="s">
        <v>1004</v>
      </c>
      <c r="N200" t="s">
        <v>287</v>
      </c>
      <c r="O200" t="s">
        <v>958</v>
      </c>
      <c r="P200">
        <v>0</v>
      </c>
    </row>
    <row r="201" spans="1:16" x14ac:dyDescent="0.25">
      <c r="A201" t="s">
        <v>947</v>
      </c>
      <c r="B201">
        <v>11</v>
      </c>
      <c r="C201">
        <v>2</v>
      </c>
      <c r="D201" t="s">
        <v>278</v>
      </c>
      <c r="F201" t="s">
        <v>291</v>
      </c>
      <c r="G201" s="1">
        <v>2.0999999999999999E-3</v>
      </c>
      <c r="H201" s="2">
        <f t="shared" si="8"/>
        <v>2.6777807052660805</v>
      </c>
      <c r="I201" t="s">
        <v>971</v>
      </c>
      <c r="J201">
        <v>52194</v>
      </c>
      <c r="K201" t="s">
        <v>972</v>
      </c>
      <c r="L201" t="s">
        <v>1005</v>
      </c>
      <c r="N201" t="s">
        <v>293</v>
      </c>
      <c r="O201" t="s">
        <v>966</v>
      </c>
      <c r="P201">
        <v>0</v>
      </c>
    </row>
    <row r="202" spans="1:16" x14ac:dyDescent="0.25">
      <c r="A202" t="s">
        <v>947</v>
      </c>
      <c r="B202">
        <v>8</v>
      </c>
      <c r="C202">
        <v>2</v>
      </c>
      <c r="D202" t="s">
        <v>388</v>
      </c>
      <c r="F202" t="s">
        <v>157</v>
      </c>
      <c r="G202" s="1">
        <v>9.3000000000000005E-4</v>
      </c>
      <c r="H202" s="2">
        <f t="shared" si="8"/>
        <v>3.0315170514460643</v>
      </c>
      <c r="I202" t="s">
        <v>997</v>
      </c>
      <c r="J202">
        <v>52194</v>
      </c>
      <c r="K202" t="s">
        <v>998</v>
      </c>
      <c r="L202" t="s">
        <v>236</v>
      </c>
      <c r="N202" t="s">
        <v>396</v>
      </c>
      <c r="O202" t="s">
        <v>1006</v>
      </c>
      <c r="P202">
        <v>0</v>
      </c>
    </row>
    <row r="203" spans="1:16" x14ac:dyDescent="0.25">
      <c r="A203" t="s">
        <v>947</v>
      </c>
      <c r="B203">
        <v>22</v>
      </c>
      <c r="C203">
        <v>2</v>
      </c>
      <c r="D203" t="s">
        <v>427</v>
      </c>
      <c r="F203" t="s">
        <v>433</v>
      </c>
      <c r="G203" s="1">
        <v>6.7000000000000002E-3</v>
      </c>
      <c r="H203" s="2">
        <f t="shared" si="8"/>
        <v>2.1739251972991736</v>
      </c>
      <c r="I203" t="s">
        <v>991</v>
      </c>
      <c r="J203">
        <v>52194</v>
      </c>
      <c r="K203" t="s">
        <v>992</v>
      </c>
      <c r="L203" t="s">
        <v>1007</v>
      </c>
      <c r="N203" t="s">
        <v>434</v>
      </c>
      <c r="O203" t="s">
        <v>1008</v>
      </c>
      <c r="P203">
        <v>0</v>
      </c>
    </row>
    <row r="204" spans="1:16" x14ac:dyDescent="0.25">
      <c r="A204" t="s">
        <v>947</v>
      </c>
      <c r="B204">
        <v>58</v>
      </c>
      <c r="C204">
        <v>2</v>
      </c>
      <c r="D204" t="s">
        <v>427</v>
      </c>
      <c r="F204" t="s">
        <v>228</v>
      </c>
      <c r="G204" s="1">
        <v>2.1299999999999999E-2</v>
      </c>
      <c r="H204" s="2">
        <f t="shared" si="8"/>
        <v>1.6716203965612622</v>
      </c>
      <c r="I204" t="s">
        <v>991</v>
      </c>
      <c r="J204">
        <v>52194</v>
      </c>
      <c r="K204" t="s">
        <v>992</v>
      </c>
      <c r="L204" t="s">
        <v>1009</v>
      </c>
      <c r="N204" t="s">
        <v>428</v>
      </c>
      <c r="O204" t="s">
        <v>1010</v>
      </c>
      <c r="P204">
        <v>0</v>
      </c>
    </row>
    <row r="205" spans="1:16" x14ac:dyDescent="0.25">
      <c r="G205" s="1"/>
    </row>
    <row r="206" spans="1:16" x14ac:dyDescent="0.25">
      <c r="G206" s="1"/>
    </row>
    <row r="207" spans="1:16" x14ac:dyDescent="0.25">
      <c r="G207" s="1"/>
    </row>
    <row r="208" spans="1:16" x14ac:dyDescent="0.25">
      <c r="G208" s="1"/>
    </row>
    <row r="209" spans="7:7" x14ac:dyDescent="0.25">
      <c r="G209" s="1"/>
    </row>
    <row r="210" spans="7:7" x14ac:dyDescent="0.25">
      <c r="G210" s="1"/>
    </row>
    <row r="211" spans="7:7" x14ac:dyDescent="0.25">
      <c r="G211" s="1"/>
    </row>
    <row r="212" spans="7:7" x14ac:dyDescent="0.25">
      <c r="G212" s="1"/>
    </row>
    <row r="213" spans="7:7" x14ac:dyDescent="0.25">
      <c r="G213" s="1"/>
    </row>
    <row r="214" spans="7:7" x14ac:dyDescent="0.25">
      <c r="G214" s="1"/>
    </row>
    <row r="215" spans="7:7" x14ac:dyDescent="0.25">
      <c r="G215" s="1"/>
    </row>
    <row r="216" spans="7:7" x14ac:dyDescent="0.25">
      <c r="G216" s="1"/>
    </row>
    <row r="217" spans="7:7" x14ac:dyDescent="0.25">
      <c r="G217" s="1"/>
    </row>
    <row r="218" spans="7:7" x14ac:dyDescent="0.25">
      <c r="G218" s="1"/>
    </row>
    <row r="219" spans="7:7" x14ac:dyDescent="0.25">
      <c r="G219" s="1"/>
    </row>
    <row r="220" spans="7:7" x14ac:dyDescent="0.25">
      <c r="G220" s="1"/>
    </row>
    <row r="221" spans="7:7" x14ac:dyDescent="0.25">
      <c r="G221" s="1"/>
    </row>
    <row r="222" spans="7:7" x14ac:dyDescent="0.25">
      <c r="G222" s="1"/>
    </row>
    <row r="223" spans="7:7" x14ac:dyDescent="0.25">
      <c r="G223" s="1"/>
    </row>
    <row r="224" spans="7:7" x14ac:dyDescent="0.25">
      <c r="G224" s="1"/>
    </row>
    <row r="225" spans="7:7" x14ac:dyDescent="0.25">
      <c r="G225" s="1"/>
    </row>
    <row r="226" spans="7:7" x14ac:dyDescent="0.25">
      <c r="G226" s="1"/>
    </row>
    <row r="227" spans="7:7" x14ac:dyDescent="0.25">
      <c r="G227" s="1"/>
    </row>
    <row r="228" spans="7:7" x14ac:dyDescent="0.25">
      <c r="G228" s="1"/>
    </row>
    <row r="229" spans="7:7" x14ac:dyDescent="0.25">
      <c r="G229" s="1"/>
    </row>
    <row r="230" spans="7:7" x14ac:dyDescent="0.25">
      <c r="G230" s="1"/>
    </row>
    <row r="231" spans="7:7" x14ac:dyDescent="0.25">
      <c r="G231" s="1"/>
    </row>
    <row r="232" spans="7:7" x14ac:dyDescent="0.25">
      <c r="G232" s="1"/>
    </row>
    <row r="233" spans="7:7" x14ac:dyDescent="0.25">
      <c r="G233" s="1"/>
    </row>
    <row r="234" spans="7:7" x14ac:dyDescent="0.25">
      <c r="G234" s="1"/>
    </row>
    <row r="235" spans="7:7" x14ac:dyDescent="0.25">
      <c r="G235" s="1"/>
    </row>
    <row r="236" spans="7:7" x14ac:dyDescent="0.25">
      <c r="G236" s="1"/>
    </row>
    <row r="237" spans="7:7" x14ac:dyDescent="0.25">
      <c r="G237" s="1"/>
    </row>
    <row r="238" spans="7:7" x14ac:dyDescent="0.25">
      <c r="G238" s="1"/>
    </row>
    <row r="239" spans="7:7" x14ac:dyDescent="0.25">
      <c r="G239" s="1"/>
    </row>
    <row r="240" spans="7:7" x14ac:dyDescent="0.25">
      <c r="G240" s="1"/>
    </row>
    <row r="241" spans="7:7" x14ac:dyDescent="0.25">
      <c r="G241" s="1"/>
    </row>
    <row r="242" spans="7:7" x14ac:dyDescent="0.25">
      <c r="G242" s="1"/>
    </row>
    <row r="243" spans="7:7" x14ac:dyDescent="0.25">
      <c r="G243" s="1"/>
    </row>
    <row r="244" spans="7:7" x14ac:dyDescent="0.25">
      <c r="G244" s="1"/>
    </row>
    <row r="245" spans="7:7" x14ac:dyDescent="0.25">
      <c r="G245" s="1"/>
    </row>
    <row r="246" spans="7:7" x14ac:dyDescent="0.25">
      <c r="G246" s="1"/>
    </row>
    <row r="247" spans="7:7" x14ac:dyDescent="0.25">
      <c r="G247" s="1"/>
    </row>
    <row r="248" spans="7:7" x14ac:dyDescent="0.25">
      <c r="G248" s="1"/>
    </row>
    <row r="249" spans="7:7" x14ac:dyDescent="0.25">
      <c r="G249" s="1"/>
    </row>
    <row r="250" spans="7:7" x14ac:dyDescent="0.25">
      <c r="G250" s="1"/>
    </row>
    <row r="251" spans="7:7" x14ac:dyDescent="0.25">
      <c r="G251" s="1"/>
    </row>
    <row r="252" spans="7:7" x14ac:dyDescent="0.25">
      <c r="G252" s="1"/>
    </row>
    <row r="253" spans="7:7" x14ac:dyDescent="0.25">
      <c r="G253" s="1"/>
    </row>
    <row r="254" spans="7:7" x14ac:dyDescent="0.25">
      <c r="G254" s="1"/>
    </row>
    <row r="255" spans="7:7" x14ac:dyDescent="0.25">
      <c r="G255" s="1"/>
    </row>
    <row r="256" spans="7:7" x14ac:dyDescent="0.25">
      <c r="G256" s="1"/>
    </row>
    <row r="257" spans="7:7" x14ac:dyDescent="0.25">
      <c r="G257" s="1"/>
    </row>
    <row r="258" spans="7:7" x14ac:dyDescent="0.25">
      <c r="G258" s="1"/>
    </row>
    <row r="259" spans="7:7" x14ac:dyDescent="0.25">
      <c r="G259" s="1"/>
    </row>
    <row r="260" spans="7:7" x14ac:dyDescent="0.25">
      <c r="G260" s="1"/>
    </row>
    <row r="261" spans="7:7" x14ac:dyDescent="0.25">
      <c r="G261" s="1"/>
    </row>
    <row r="262" spans="7:7" x14ac:dyDescent="0.25">
      <c r="G262" s="1"/>
    </row>
    <row r="263" spans="7:7" x14ac:dyDescent="0.25">
      <c r="G263" s="1"/>
    </row>
    <row r="264" spans="7:7" x14ac:dyDescent="0.25">
      <c r="G264" s="1"/>
    </row>
    <row r="265" spans="7:7" x14ac:dyDescent="0.25">
      <c r="G265" s="1"/>
    </row>
    <row r="266" spans="7:7" x14ac:dyDescent="0.25">
      <c r="G266" s="1"/>
    </row>
    <row r="267" spans="7:7" x14ac:dyDescent="0.25">
      <c r="G267" s="1"/>
    </row>
    <row r="268" spans="7:7" x14ac:dyDescent="0.25">
      <c r="G268" s="1"/>
    </row>
    <row r="269" spans="7:7" x14ac:dyDescent="0.25">
      <c r="G269" s="1"/>
    </row>
    <row r="270" spans="7:7" x14ac:dyDescent="0.25">
      <c r="G270" s="1"/>
    </row>
    <row r="271" spans="7:7" x14ac:dyDescent="0.25">
      <c r="G271" s="1"/>
    </row>
    <row r="272" spans="7:7" x14ac:dyDescent="0.25">
      <c r="G272" s="1"/>
    </row>
    <row r="273" spans="7:7" x14ac:dyDescent="0.25">
      <c r="G273" s="1"/>
    </row>
    <row r="274" spans="7:7" x14ac:dyDescent="0.25">
      <c r="G274" s="1"/>
    </row>
    <row r="275" spans="7:7" x14ac:dyDescent="0.25">
      <c r="G275" s="1"/>
    </row>
    <row r="276" spans="7:7" x14ac:dyDescent="0.25">
      <c r="G276" s="1"/>
    </row>
    <row r="277" spans="7:7" x14ac:dyDescent="0.25">
      <c r="G277" s="1"/>
    </row>
    <row r="278" spans="7:7" x14ac:dyDescent="0.25">
      <c r="G278" s="1"/>
    </row>
    <row r="279" spans="7:7" x14ac:dyDescent="0.25">
      <c r="G279" s="1"/>
    </row>
    <row r="280" spans="7:7" x14ac:dyDescent="0.25">
      <c r="G280" s="1"/>
    </row>
    <row r="281" spans="7:7" x14ac:dyDescent="0.25">
      <c r="G281" s="1"/>
    </row>
    <row r="282" spans="7:7" x14ac:dyDescent="0.25">
      <c r="G282" s="1"/>
    </row>
    <row r="283" spans="7:7" x14ac:dyDescent="0.25">
      <c r="G283" s="1"/>
    </row>
    <row r="284" spans="7:7" x14ac:dyDescent="0.25">
      <c r="G284" s="1"/>
    </row>
    <row r="285" spans="7:7" x14ac:dyDescent="0.25">
      <c r="G285" s="1"/>
    </row>
    <row r="286" spans="7:7" x14ac:dyDescent="0.25">
      <c r="G286" s="1"/>
    </row>
    <row r="287" spans="7:7" x14ac:dyDescent="0.25">
      <c r="G287" s="1"/>
    </row>
    <row r="288" spans="7:7" x14ac:dyDescent="0.25">
      <c r="G288" s="1"/>
    </row>
    <row r="289" spans="7:7" x14ac:dyDescent="0.25">
      <c r="G289" s="1"/>
    </row>
    <row r="290" spans="7:7" x14ac:dyDescent="0.25">
      <c r="G290" s="1"/>
    </row>
    <row r="291" spans="7:7" x14ac:dyDescent="0.25">
      <c r="G291" s="1"/>
    </row>
    <row r="292" spans="7:7" x14ac:dyDescent="0.25">
      <c r="G292" s="1"/>
    </row>
    <row r="293" spans="7:7" x14ac:dyDescent="0.25">
      <c r="G293" s="1"/>
    </row>
    <row r="294" spans="7:7" x14ac:dyDescent="0.25">
      <c r="G294" s="1"/>
    </row>
    <row r="295" spans="7:7" x14ac:dyDescent="0.25">
      <c r="G295" s="1"/>
    </row>
    <row r="296" spans="7:7" x14ac:dyDescent="0.25">
      <c r="G296" s="1"/>
    </row>
  </sheetData>
  <autoFilter ref="A1:P296" xr:uid="{199C54A0-E67F-441B-A688-D7D628D4BCDC}">
    <sortState xmlns:xlrd2="http://schemas.microsoft.com/office/spreadsheetml/2017/richdata2" ref="A22:P184">
      <sortCondition ref="D1:D296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E024EF-CDA2-4EC7-91EA-2D534E45C05B}">
  <dimension ref="A1:P34"/>
  <sheetViews>
    <sheetView topLeftCell="J1" zoomScale="55" zoomScaleNormal="55" workbookViewId="0">
      <selection activeCell="Z54" sqref="Z54"/>
    </sheetView>
  </sheetViews>
  <sheetFormatPr baseColWidth="10" defaultRowHeight="15" x14ac:dyDescent="0.25"/>
  <cols>
    <col min="6" max="6" width="26.42578125" customWidth="1"/>
    <col min="8" max="8" width="11.42578125" style="2"/>
    <col min="9" max="9" width="50.28515625" customWidth="1"/>
    <col min="10" max="10" width="13.7109375" bestFit="1" customWidth="1"/>
    <col min="12" max="12" width="11.42578125" customWidth="1"/>
  </cols>
  <sheetData>
    <row r="1" spans="1:16" x14ac:dyDescent="0.25">
      <c r="A1" t="s">
        <v>43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1013</v>
      </c>
      <c r="H1" s="2" t="s">
        <v>1012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440</v>
      </c>
      <c r="B2">
        <v>268</v>
      </c>
      <c r="C2">
        <v>12</v>
      </c>
      <c r="D2" t="s">
        <v>134</v>
      </c>
      <c r="F2" t="s">
        <v>135</v>
      </c>
      <c r="G2" s="1">
        <v>9.3399999999999997E-7</v>
      </c>
      <c r="H2" s="2">
        <v>6.029653123769906</v>
      </c>
      <c r="I2" t="s">
        <v>569</v>
      </c>
      <c r="J2">
        <v>53495</v>
      </c>
      <c r="K2" t="s">
        <v>570</v>
      </c>
      <c r="L2" t="s">
        <v>571</v>
      </c>
      <c r="N2" t="s">
        <v>136</v>
      </c>
      <c r="O2" t="s">
        <v>572</v>
      </c>
      <c r="P2">
        <v>0</v>
      </c>
    </row>
    <row r="3" spans="1:16" x14ac:dyDescent="0.25">
      <c r="A3" t="s">
        <v>440</v>
      </c>
      <c r="B3">
        <v>60</v>
      </c>
      <c r="C3">
        <v>7</v>
      </c>
      <c r="D3" t="s">
        <v>134</v>
      </c>
      <c r="F3" t="s">
        <v>141</v>
      </c>
      <c r="G3" s="1">
        <v>1.24E-5</v>
      </c>
      <c r="H3" s="2">
        <v>4.9065783148377644</v>
      </c>
      <c r="I3" t="s">
        <v>574</v>
      </c>
      <c r="J3">
        <v>53495</v>
      </c>
      <c r="K3" t="s">
        <v>575</v>
      </c>
      <c r="L3" t="s">
        <v>576</v>
      </c>
      <c r="N3" t="s">
        <v>142</v>
      </c>
      <c r="O3" t="s">
        <v>577</v>
      </c>
      <c r="P3">
        <v>0</v>
      </c>
    </row>
    <row r="4" spans="1:16" x14ac:dyDescent="0.25">
      <c r="A4" t="s">
        <v>440</v>
      </c>
      <c r="B4">
        <v>72</v>
      </c>
      <c r="C4">
        <v>6</v>
      </c>
      <c r="D4" t="s">
        <v>134</v>
      </c>
      <c r="F4" t="s">
        <v>137</v>
      </c>
      <c r="G4" s="1">
        <v>8.4000000000000003E-4</v>
      </c>
      <c r="H4" s="2">
        <v>3.075720713938118</v>
      </c>
      <c r="I4" t="s">
        <v>578</v>
      </c>
      <c r="J4">
        <v>53495</v>
      </c>
      <c r="K4" t="s">
        <v>579</v>
      </c>
      <c r="L4" t="s">
        <v>580</v>
      </c>
      <c r="N4" t="s">
        <v>138</v>
      </c>
      <c r="O4" t="s">
        <v>581</v>
      </c>
      <c r="P4">
        <v>0</v>
      </c>
    </row>
    <row r="5" spans="1:16" x14ac:dyDescent="0.25">
      <c r="A5" t="s">
        <v>440</v>
      </c>
      <c r="B5">
        <v>3358</v>
      </c>
      <c r="C5">
        <v>28</v>
      </c>
      <c r="D5" t="s">
        <v>134</v>
      </c>
      <c r="F5" t="s">
        <v>151</v>
      </c>
      <c r="G5" s="1">
        <v>1E-3</v>
      </c>
      <c r="H5" s="2">
        <v>2.9999999999999996</v>
      </c>
      <c r="I5" t="s">
        <v>583</v>
      </c>
      <c r="J5">
        <v>53495</v>
      </c>
      <c r="K5" t="s">
        <v>584</v>
      </c>
      <c r="L5" t="s">
        <v>585</v>
      </c>
      <c r="N5" t="s">
        <v>152</v>
      </c>
      <c r="O5" t="s">
        <v>172</v>
      </c>
      <c r="P5">
        <v>0</v>
      </c>
    </row>
    <row r="6" spans="1:16" x14ac:dyDescent="0.25">
      <c r="A6" t="s">
        <v>440</v>
      </c>
      <c r="B6">
        <v>40</v>
      </c>
      <c r="C6">
        <v>5</v>
      </c>
      <c r="D6" t="s">
        <v>134</v>
      </c>
      <c r="F6" t="s">
        <v>155</v>
      </c>
      <c r="G6" s="1">
        <v>1E-3</v>
      </c>
      <c r="H6" s="2">
        <v>2.9999999999999996</v>
      </c>
      <c r="I6" t="s">
        <v>586</v>
      </c>
      <c r="J6">
        <v>53495</v>
      </c>
      <c r="K6" t="s">
        <v>587</v>
      </c>
      <c r="L6" t="s">
        <v>588</v>
      </c>
      <c r="N6" t="s">
        <v>156</v>
      </c>
      <c r="O6" t="s">
        <v>172</v>
      </c>
      <c r="P6">
        <v>0</v>
      </c>
    </row>
    <row r="7" spans="1:16" x14ac:dyDescent="0.25">
      <c r="A7" t="s">
        <v>440</v>
      </c>
      <c r="B7">
        <v>1490</v>
      </c>
      <c r="C7">
        <v>18</v>
      </c>
      <c r="D7" t="s">
        <v>134</v>
      </c>
      <c r="F7" t="s">
        <v>149</v>
      </c>
      <c r="G7" s="1">
        <v>1E-3</v>
      </c>
      <c r="H7" s="2">
        <v>2.9999999999999996</v>
      </c>
      <c r="I7" t="s">
        <v>589</v>
      </c>
      <c r="J7">
        <v>53495</v>
      </c>
      <c r="K7" t="s">
        <v>590</v>
      </c>
      <c r="L7" t="s">
        <v>591</v>
      </c>
      <c r="N7" t="s">
        <v>150</v>
      </c>
      <c r="O7" t="s">
        <v>172</v>
      </c>
      <c r="P7">
        <v>0</v>
      </c>
    </row>
    <row r="8" spans="1:16" x14ac:dyDescent="0.25">
      <c r="A8" t="s">
        <v>440</v>
      </c>
      <c r="B8">
        <v>989</v>
      </c>
      <c r="C8">
        <v>15</v>
      </c>
      <c r="D8" t="s">
        <v>134</v>
      </c>
      <c r="F8" t="s">
        <v>161</v>
      </c>
      <c r="G8" s="1">
        <v>1E-3</v>
      </c>
      <c r="H8" s="2">
        <v>2.9999999999999996</v>
      </c>
      <c r="I8" t="s">
        <v>592</v>
      </c>
      <c r="J8">
        <v>53495</v>
      </c>
      <c r="K8" t="s">
        <v>593</v>
      </c>
      <c r="L8" t="s">
        <v>594</v>
      </c>
      <c r="N8" t="s">
        <v>162</v>
      </c>
      <c r="O8" t="s">
        <v>172</v>
      </c>
      <c r="P8">
        <v>0</v>
      </c>
    </row>
    <row r="9" spans="1:16" x14ac:dyDescent="0.25">
      <c r="A9" t="s">
        <v>440</v>
      </c>
      <c r="B9">
        <v>47</v>
      </c>
      <c r="C9">
        <v>5</v>
      </c>
      <c r="D9" t="s">
        <v>134</v>
      </c>
      <c r="F9" t="s">
        <v>139</v>
      </c>
      <c r="G9" s="1">
        <v>1E-3</v>
      </c>
      <c r="H9" s="2">
        <v>2.9999999999999996</v>
      </c>
      <c r="I9" t="s">
        <v>595</v>
      </c>
      <c r="J9">
        <v>53495</v>
      </c>
      <c r="K9" t="s">
        <v>596</v>
      </c>
      <c r="L9" t="s">
        <v>597</v>
      </c>
      <c r="N9" t="s">
        <v>140</v>
      </c>
      <c r="O9" t="s">
        <v>172</v>
      </c>
      <c r="P9">
        <v>0</v>
      </c>
    </row>
    <row r="10" spans="1:16" x14ac:dyDescent="0.25">
      <c r="A10" t="s">
        <v>440</v>
      </c>
      <c r="B10">
        <v>371</v>
      </c>
      <c r="C10">
        <v>9</v>
      </c>
      <c r="D10" t="s">
        <v>134</v>
      </c>
      <c r="F10" t="s">
        <v>147</v>
      </c>
      <c r="G10" s="1">
        <v>4.1999999999999997E-3</v>
      </c>
      <c r="H10" s="2">
        <v>2.3767507096020997</v>
      </c>
      <c r="I10" t="s">
        <v>598</v>
      </c>
      <c r="J10">
        <v>53495</v>
      </c>
      <c r="K10" t="s">
        <v>599</v>
      </c>
      <c r="L10" t="s">
        <v>600</v>
      </c>
      <c r="N10" t="s">
        <v>148</v>
      </c>
      <c r="O10" t="s">
        <v>225</v>
      </c>
      <c r="P10">
        <v>0</v>
      </c>
    </row>
    <row r="11" spans="1:16" x14ac:dyDescent="0.25">
      <c r="A11" t="s">
        <v>440</v>
      </c>
      <c r="B11">
        <v>70</v>
      </c>
      <c r="C11">
        <v>5</v>
      </c>
      <c r="D11" t="s">
        <v>134</v>
      </c>
      <c r="F11" t="s">
        <v>143</v>
      </c>
      <c r="G11" s="1">
        <v>5.4000000000000003E-3</v>
      </c>
      <c r="H11" s="2">
        <v>2.2676062401770314</v>
      </c>
      <c r="I11" t="s">
        <v>601</v>
      </c>
      <c r="J11">
        <v>53495</v>
      </c>
      <c r="K11" t="s">
        <v>602</v>
      </c>
      <c r="L11" t="s">
        <v>603</v>
      </c>
      <c r="N11" t="s">
        <v>144</v>
      </c>
      <c r="O11" t="s">
        <v>604</v>
      </c>
      <c r="P11">
        <v>0</v>
      </c>
    </row>
    <row r="12" spans="1:16" x14ac:dyDescent="0.25">
      <c r="A12" t="s">
        <v>440</v>
      </c>
      <c r="B12">
        <v>754</v>
      </c>
      <c r="C12">
        <v>12</v>
      </c>
      <c r="D12" t="s">
        <v>134</v>
      </c>
      <c r="F12" t="s">
        <v>179</v>
      </c>
      <c r="G12" s="1">
        <v>5.4000000000000003E-3</v>
      </c>
      <c r="H12" s="2">
        <v>2.2676062401770314</v>
      </c>
      <c r="I12" t="s">
        <v>605</v>
      </c>
      <c r="J12">
        <v>53495</v>
      </c>
      <c r="K12" t="s">
        <v>606</v>
      </c>
      <c r="L12" t="s">
        <v>607</v>
      </c>
      <c r="N12" t="s">
        <v>180</v>
      </c>
      <c r="O12" t="s">
        <v>604</v>
      </c>
      <c r="P12">
        <v>0</v>
      </c>
    </row>
    <row r="13" spans="1:16" x14ac:dyDescent="0.25">
      <c r="A13" t="s">
        <v>440</v>
      </c>
      <c r="B13">
        <v>1394</v>
      </c>
      <c r="C13">
        <v>16</v>
      </c>
      <c r="D13" t="s">
        <v>134</v>
      </c>
      <c r="F13" t="s">
        <v>153</v>
      </c>
      <c r="G13" s="1">
        <v>5.8999999999999999E-3</v>
      </c>
      <c r="H13" s="2">
        <v>2.2291479883578553</v>
      </c>
      <c r="I13" t="s">
        <v>608</v>
      </c>
      <c r="J13">
        <v>53495</v>
      </c>
      <c r="K13" t="s">
        <v>609</v>
      </c>
      <c r="L13" t="s">
        <v>610</v>
      </c>
      <c r="N13" t="s">
        <v>154</v>
      </c>
      <c r="O13" t="s">
        <v>339</v>
      </c>
      <c r="P13">
        <v>0</v>
      </c>
    </row>
    <row r="14" spans="1:16" x14ac:dyDescent="0.25">
      <c r="A14" t="s">
        <v>440</v>
      </c>
      <c r="B14">
        <v>2355</v>
      </c>
      <c r="C14">
        <v>21</v>
      </c>
      <c r="D14" t="s">
        <v>134</v>
      </c>
      <c r="F14" t="s">
        <v>173</v>
      </c>
      <c r="G14" s="1">
        <v>6.1999999999999998E-3</v>
      </c>
      <c r="H14" s="2">
        <v>2.2076083105017457</v>
      </c>
      <c r="I14" t="s">
        <v>611</v>
      </c>
      <c r="J14">
        <v>53495</v>
      </c>
      <c r="K14" t="s">
        <v>612</v>
      </c>
      <c r="L14" t="s">
        <v>613</v>
      </c>
      <c r="N14" t="s">
        <v>174</v>
      </c>
      <c r="O14" t="s">
        <v>300</v>
      </c>
      <c r="P14">
        <v>0</v>
      </c>
    </row>
    <row r="15" spans="1:16" x14ac:dyDescent="0.25">
      <c r="A15" t="s">
        <v>440</v>
      </c>
      <c r="B15">
        <v>1321</v>
      </c>
      <c r="C15">
        <v>15</v>
      </c>
      <c r="D15" t="s">
        <v>134</v>
      </c>
      <c r="F15" t="s">
        <v>175</v>
      </c>
      <c r="G15" s="1">
        <v>1.14E-2</v>
      </c>
      <c r="H15" s="2">
        <v>1.9430951486635271</v>
      </c>
      <c r="I15" t="s">
        <v>592</v>
      </c>
      <c r="J15">
        <v>53495</v>
      </c>
      <c r="K15" t="s">
        <v>593</v>
      </c>
      <c r="L15" t="s">
        <v>614</v>
      </c>
      <c r="N15" t="s">
        <v>176</v>
      </c>
      <c r="O15" t="s">
        <v>438</v>
      </c>
      <c r="P15">
        <v>0</v>
      </c>
    </row>
    <row r="16" spans="1:16" x14ac:dyDescent="0.25">
      <c r="A16" t="s">
        <v>440</v>
      </c>
      <c r="B16">
        <v>336</v>
      </c>
      <c r="C16">
        <v>8</v>
      </c>
      <c r="D16" t="s">
        <v>134</v>
      </c>
      <c r="F16" t="s">
        <v>166</v>
      </c>
      <c r="G16" s="1">
        <v>1.14E-2</v>
      </c>
      <c r="H16" s="2">
        <v>1.9430951486635271</v>
      </c>
      <c r="I16" t="s">
        <v>615</v>
      </c>
      <c r="J16">
        <v>53495</v>
      </c>
      <c r="K16" t="s">
        <v>616</v>
      </c>
      <c r="L16" t="s">
        <v>617</v>
      </c>
      <c r="N16" t="s">
        <v>167</v>
      </c>
      <c r="O16" t="s">
        <v>438</v>
      </c>
      <c r="P16">
        <v>0</v>
      </c>
    </row>
    <row r="17" spans="1:16" x14ac:dyDescent="0.25">
      <c r="A17" t="s">
        <v>440</v>
      </c>
      <c r="B17">
        <v>173</v>
      </c>
      <c r="C17">
        <v>6</v>
      </c>
      <c r="D17" t="s">
        <v>134</v>
      </c>
      <c r="F17" t="s">
        <v>163</v>
      </c>
      <c r="G17" s="1">
        <v>1.3599999999999999E-2</v>
      </c>
      <c r="H17" s="2">
        <v>1.8664610916297821</v>
      </c>
      <c r="I17" t="s">
        <v>618</v>
      </c>
      <c r="J17">
        <v>53495</v>
      </c>
      <c r="K17" t="s">
        <v>619</v>
      </c>
      <c r="L17" t="s">
        <v>620</v>
      </c>
      <c r="N17" t="s">
        <v>164</v>
      </c>
      <c r="O17" t="s">
        <v>621</v>
      </c>
      <c r="P17">
        <v>0</v>
      </c>
    </row>
    <row r="18" spans="1:16" x14ac:dyDescent="0.25">
      <c r="A18" t="s">
        <v>440</v>
      </c>
      <c r="B18">
        <v>46</v>
      </c>
      <c r="C18">
        <v>4</v>
      </c>
      <c r="D18" t="s">
        <v>134</v>
      </c>
      <c r="F18" t="s">
        <v>145</v>
      </c>
      <c r="G18" s="1">
        <v>1.3599999999999999E-2</v>
      </c>
      <c r="H18" s="2">
        <v>1.8664610916297821</v>
      </c>
      <c r="I18" t="s">
        <v>622</v>
      </c>
      <c r="J18">
        <v>53495</v>
      </c>
      <c r="K18" t="s">
        <v>623</v>
      </c>
      <c r="L18" t="s">
        <v>624</v>
      </c>
      <c r="N18" t="s">
        <v>146</v>
      </c>
      <c r="O18" t="s">
        <v>621</v>
      </c>
      <c r="P18">
        <v>0</v>
      </c>
    </row>
    <row r="19" spans="1:16" x14ac:dyDescent="0.25">
      <c r="A19" t="s">
        <v>440</v>
      </c>
      <c r="B19">
        <v>2121</v>
      </c>
      <c r="C19">
        <v>18</v>
      </c>
      <c r="D19" t="s">
        <v>134</v>
      </c>
      <c r="F19" t="s">
        <v>181</v>
      </c>
      <c r="G19" s="1">
        <v>3.5400000000000001E-2</v>
      </c>
      <c r="H19" s="2">
        <v>1.4509967379742119</v>
      </c>
      <c r="I19" t="s">
        <v>625</v>
      </c>
      <c r="J19">
        <v>53495</v>
      </c>
      <c r="K19" t="s">
        <v>626</v>
      </c>
      <c r="L19" t="s">
        <v>627</v>
      </c>
      <c r="N19" t="s">
        <v>182</v>
      </c>
      <c r="O19" t="s">
        <v>628</v>
      </c>
      <c r="P19">
        <v>0</v>
      </c>
    </row>
    <row r="20" spans="1:16" x14ac:dyDescent="0.25">
      <c r="A20" t="s">
        <v>440</v>
      </c>
      <c r="B20">
        <v>570</v>
      </c>
      <c r="C20">
        <v>9</v>
      </c>
      <c r="D20" t="s">
        <v>134</v>
      </c>
      <c r="F20" t="s">
        <v>168</v>
      </c>
      <c r="G20" s="1">
        <v>3.85E-2</v>
      </c>
      <c r="H20" s="2">
        <v>1.4145392704914992</v>
      </c>
      <c r="I20" t="s">
        <v>629</v>
      </c>
      <c r="J20">
        <v>53495</v>
      </c>
      <c r="K20" t="s">
        <v>630</v>
      </c>
      <c r="L20" t="s">
        <v>631</v>
      </c>
      <c r="N20" t="s">
        <v>169</v>
      </c>
      <c r="O20" t="s">
        <v>131</v>
      </c>
      <c r="P20">
        <v>0</v>
      </c>
    </row>
    <row r="21" spans="1:16" x14ac:dyDescent="0.25">
      <c r="A21" t="s">
        <v>440</v>
      </c>
      <c r="B21">
        <v>26</v>
      </c>
      <c r="C21">
        <v>3</v>
      </c>
      <c r="D21" t="s">
        <v>134</v>
      </c>
      <c r="F21" t="s">
        <v>632</v>
      </c>
      <c r="G21" s="1">
        <v>4.6800000000000001E-2</v>
      </c>
      <c r="H21" s="2">
        <v>1.3297541469258758</v>
      </c>
      <c r="I21" t="s">
        <v>633</v>
      </c>
      <c r="J21">
        <v>53495</v>
      </c>
      <c r="K21" t="s">
        <v>634</v>
      </c>
      <c r="L21" t="s">
        <v>341</v>
      </c>
      <c r="N21" t="s">
        <v>635</v>
      </c>
      <c r="O21" t="s">
        <v>636</v>
      </c>
      <c r="P21">
        <v>0</v>
      </c>
    </row>
    <row r="22" spans="1:16" x14ac:dyDescent="0.25">
      <c r="A22" t="s">
        <v>440</v>
      </c>
      <c r="B22">
        <v>1229</v>
      </c>
      <c r="C22">
        <v>13</v>
      </c>
      <c r="D22" t="s">
        <v>134</v>
      </c>
      <c r="F22" t="s">
        <v>170</v>
      </c>
      <c r="G22" s="1">
        <v>4.6800000000000001E-2</v>
      </c>
      <c r="H22" s="2">
        <v>1.3297541469258758</v>
      </c>
      <c r="I22" t="s">
        <v>637</v>
      </c>
      <c r="J22">
        <v>53495</v>
      </c>
      <c r="K22" t="s">
        <v>638</v>
      </c>
      <c r="L22" t="s">
        <v>341</v>
      </c>
      <c r="N22" t="s">
        <v>171</v>
      </c>
      <c r="O22" t="s">
        <v>636</v>
      </c>
      <c r="P22">
        <v>0</v>
      </c>
    </row>
    <row r="23" spans="1:16" x14ac:dyDescent="0.25">
      <c r="A23" t="s">
        <v>947</v>
      </c>
      <c r="B23">
        <v>80</v>
      </c>
      <c r="C23">
        <v>2</v>
      </c>
      <c r="D23" t="s">
        <v>134</v>
      </c>
      <c r="F23" t="s">
        <v>990</v>
      </c>
      <c r="G23" s="1">
        <v>4.58E-2</v>
      </c>
      <c r="H23" s="2">
        <v>1.3391345219961306</v>
      </c>
      <c r="I23" t="s">
        <v>991</v>
      </c>
      <c r="J23">
        <v>52194</v>
      </c>
      <c r="K23" t="s">
        <v>992</v>
      </c>
      <c r="L23" t="s">
        <v>341</v>
      </c>
      <c r="N23" t="s">
        <v>993</v>
      </c>
      <c r="O23" t="s">
        <v>994</v>
      </c>
      <c r="P23">
        <v>0</v>
      </c>
    </row>
    <row r="24" spans="1:16" x14ac:dyDescent="0.25">
      <c r="A24" t="s">
        <v>947</v>
      </c>
      <c r="B24">
        <v>419</v>
      </c>
      <c r="C24">
        <v>3</v>
      </c>
      <c r="D24" t="s">
        <v>134</v>
      </c>
      <c r="F24" t="s">
        <v>986</v>
      </c>
      <c r="G24" s="1">
        <v>2.0799999999999999E-2</v>
      </c>
      <c r="H24" s="2">
        <v>1.6819366650372383</v>
      </c>
      <c r="I24" t="s">
        <v>981</v>
      </c>
      <c r="J24">
        <v>52194</v>
      </c>
      <c r="K24" t="s">
        <v>982</v>
      </c>
      <c r="L24" t="s">
        <v>987</v>
      </c>
      <c r="N24" t="s">
        <v>988</v>
      </c>
      <c r="O24" t="s">
        <v>989</v>
      </c>
      <c r="P24">
        <v>0</v>
      </c>
    </row>
    <row r="25" spans="1:16" x14ac:dyDescent="0.25">
      <c r="A25" t="s">
        <v>947</v>
      </c>
      <c r="B25">
        <v>406</v>
      </c>
      <c r="C25">
        <v>3</v>
      </c>
      <c r="D25" t="s">
        <v>134</v>
      </c>
      <c r="F25" t="s">
        <v>980</v>
      </c>
      <c r="G25" s="1">
        <v>1.9599999999999999E-2</v>
      </c>
      <c r="H25" s="2">
        <v>1.7077439286435239</v>
      </c>
      <c r="I25" t="s">
        <v>981</v>
      </c>
      <c r="J25">
        <v>52194</v>
      </c>
      <c r="K25" t="s">
        <v>982</v>
      </c>
      <c r="L25" t="s">
        <v>983</v>
      </c>
      <c r="N25" t="s">
        <v>984</v>
      </c>
      <c r="O25" t="s">
        <v>985</v>
      </c>
      <c r="P25">
        <v>0</v>
      </c>
    </row>
    <row r="26" spans="1:16" x14ac:dyDescent="0.25">
      <c r="A26" t="s">
        <v>947</v>
      </c>
      <c r="B26">
        <v>27</v>
      </c>
      <c r="C26">
        <v>2</v>
      </c>
      <c r="D26" t="s">
        <v>134</v>
      </c>
      <c r="F26" t="s">
        <v>974</v>
      </c>
      <c r="G26" s="1">
        <v>9.4000000000000004E-3</v>
      </c>
      <c r="H26" s="2">
        <v>2.0268721464003012</v>
      </c>
      <c r="I26" t="s">
        <v>975</v>
      </c>
      <c r="J26">
        <v>52194</v>
      </c>
      <c r="K26" t="s">
        <v>976</v>
      </c>
      <c r="L26" t="s">
        <v>977</v>
      </c>
      <c r="N26" t="s">
        <v>978</v>
      </c>
      <c r="O26" t="s">
        <v>979</v>
      </c>
      <c r="P26">
        <v>0</v>
      </c>
    </row>
    <row r="27" spans="1:16" x14ac:dyDescent="0.25">
      <c r="A27" t="s">
        <v>947</v>
      </c>
      <c r="B27">
        <v>173</v>
      </c>
      <c r="C27">
        <v>3</v>
      </c>
      <c r="D27" t="s">
        <v>134</v>
      </c>
      <c r="F27" t="s">
        <v>163</v>
      </c>
      <c r="G27" s="1">
        <v>2.5999999999999999E-3</v>
      </c>
      <c r="H27" s="2">
        <v>2.5850266520291818</v>
      </c>
      <c r="I27" t="s">
        <v>967</v>
      </c>
      <c r="J27">
        <v>52194</v>
      </c>
      <c r="K27" t="s">
        <v>968</v>
      </c>
      <c r="L27" t="s">
        <v>969</v>
      </c>
      <c r="N27" t="s">
        <v>164</v>
      </c>
      <c r="O27" t="s">
        <v>970</v>
      </c>
      <c r="P27">
        <v>0</v>
      </c>
    </row>
    <row r="28" spans="1:16" x14ac:dyDescent="0.25">
      <c r="A28" t="s">
        <v>947</v>
      </c>
      <c r="B28">
        <v>13</v>
      </c>
      <c r="C28">
        <v>2</v>
      </c>
      <c r="D28" t="s">
        <v>134</v>
      </c>
      <c r="F28" t="s">
        <v>183</v>
      </c>
      <c r="G28" s="1">
        <v>2.5999999999999999E-3</v>
      </c>
      <c r="H28" s="2">
        <v>2.5850266520291818</v>
      </c>
      <c r="I28" t="s">
        <v>971</v>
      </c>
      <c r="J28">
        <v>52194</v>
      </c>
      <c r="K28" t="s">
        <v>972</v>
      </c>
      <c r="L28" t="s">
        <v>973</v>
      </c>
      <c r="N28" t="s">
        <v>184</v>
      </c>
      <c r="O28" t="s">
        <v>970</v>
      </c>
      <c r="P28">
        <v>0</v>
      </c>
    </row>
    <row r="29" spans="1:16" x14ac:dyDescent="0.25">
      <c r="A29" t="s">
        <v>947</v>
      </c>
      <c r="B29">
        <v>739</v>
      </c>
      <c r="C29">
        <v>4</v>
      </c>
      <c r="D29" t="s">
        <v>134</v>
      </c>
      <c r="F29" t="s">
        <v>177</v>
      </c>
      <c r="G29" s="1">
        <v>2.0999999999999999E-3</v>
      </c>
      <c r="H29" s="2">
        <v>2.6777807052660805</v>
      </c>
      <c r="I29" t="s">
        <v>948</v>
      </c>
      <c r="J29">
        <v>52194</v>
      </c>
      <c r="K29" t="s">
        <v>949</v>
      </c>
      <c r="L29" t="s">
        <v>965</v>
      </c>
      <c r="N29" t="s">
        <v>178</v>
      </c>
      <c r="O29" t="s">
        <v>966</v>
      </c>
      <c r="P29">
        <v>0</v>
      </c>
    </row>
    <row r="30" spans="1:16" x14ac:dyDescent="0.25">
      <c r="A30" t="s">
        <v>947</v>
      </c>
      <c r="B30">
        <v>69</v>
      </c>
      <c r="C30">
        <v>3</v>
      </c>
      <c r="D30" t="s">
        <v>134</v>
      </c>
      <c r="F30" t="s">
        <v>959</v>
      </c>
      <c r="G30" s="1">
        <v>4.2000000000000002E-4</v>
      </c>
      <c r="H30" s="2">
        <v>3.3767507096020992</v>
      </c>
      <c r="I30" t="s">
        <v>960</v>
      </c>
      <c r="J30">
        <v>52194</v>
      </c>
      <c r="K30" t="s">
        <v>961</v>
      </c>
      <c r="L30" t="s">
        <v>962</v>
      </c>
      <c r="N30" t="s">
        <v>963</v>
      </c>
      <c r="O30" t="s">
        <v>964</v>
      </c>
      <c r="P30">
        <v>0</v>
      </c>
    </row>
    <row r="31" spans="1:16" x14ac:dyDescent="0.25">
      <c r="A31" t="s">
        <v>947</v>
      </c>
      <c r="B31">
        <v>371</v>
      </c>
      <c r="C31">
        <v>4</v>
      </c>
      <c r="D31" t="s">
        <v>134</v>
      </c>
      <c r="F31" t="s">
        <v>147</v>
      </c>
      <c r="G31" s="1">
        <v>3.4000000000000002E-4</v>
      </c>
      <c r="H31" s="2">
        <v>3.4685210829577446</v>
      </c>
      <c r="I31" t="s">
        <v>948</v>
      </c>
      <c r="J31">
        <v>52194</v>
      </c>
      <c r="K31" t="s">
        <v>949</v>
      </c>
      <c r="L31" t="s">
        <v>957</v>
      </c>
      <c r="N31" t="s">
        <v>148</v>
      </c>
      <c r="O31" t="s">
        <v>958</v>
      </c>
      <c r="P31">
        <v>0</v>
      </c>
    </row>
    <row r="32" spans="1:16" x14ac:dyDescent="0.25">
      <c r="A32" t="s">
        <v>947</v>
      </c>
      <c r="B32">
        <v>19</v>
      </c>
      <c r="C32">
        <v>3</v>
      </c>
      <c r="D32" t="s">
        <v>134</v>
      </c>
      <c r="F32" t="s">
        <v>157</v>
      </c>
      <c r="G32" s="1">
        <v>6.5400000000000004E-5</v>
      </c>
      <c r="H32" s="2">
        <v>4.1844222516757323</v>
      </c>
      <c r="I32" t="s">
        <v>952</v>
      </c>
      <c r="J32">
        <v>52194</v>
      </c>
      <c r="K32" t="s">
        <v>953</v>
      </c>
      <c r="L32" t="s">
        <v>954</v>
      </c>
      <c r="N32" t="s">
        <v>158</v>
      </c>
      <c r="O32" t="s">
        <v>955</v>
      </c>
      <c r="P32">
        <v>0</v>
      </c>
    </row>
    <row r="33" spans="1:16" x14ac:dyDescent="0.25">
      <c r="A33" t="s">
        <v>947</v>
      </c>
      <c r="B33">
        <v>18</v>
      </c>
      <c r="C33">
        <v>3</v>
      </c>
      <c r="D33" t="s">
        <v>134</v>
      </c>
      <c r="F33" t="s">
        <v>159</v>
      </c>
      <c r="G33" s="1">
        <v>6.5400000000000004E-5</v>
      </c>
      <c r="H33" s="2">
        <v>4.1844222516757323</v>
      </c>
      <c r="I33" t="s">
        <v>952</v>
      </c>
      <c r="J33">
        <v>52194</v>
      </c>
      <c r="K33" t="s">
        <v>953</v>
      </c>
      <c r="L33" t="s">
        <v>956</v>
      </c>
      <c r="N33" t="s">
        <v>160</v>
      </c>
      <c r="O33" t="s">
        <v>955</v>
      </c>
      <c r="P33">
        <v>0</v>
      </c>
    </row>
    <row r="34" spans="1:16" x14ac:dyDescent="0.25">
      <c r="G34" s="1"/>
    </row>
  </sheetData>
  <autoFilter ref="A1:P46" xr:uid="{8FEC26E4-DD95-4C1E-A2B4-3E31889184EB}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D733A-7DD7-45AC-BEC5-B4291B8ECD04}">
  <dimension ref="A1:P36"/>
  <sheetViews>
    <sheetView topLeftCell="J1" zoomScale="70" zoomScaleNormal="70" workbookViewId="0">
      <selection activeCell="V28" sqref="V28"/>
    </sheetView>
  </sheetViews>
  <sheetFormatPr baseColWidth="10" defaultRowHeight="15" x14ac:dyDescent="0.25"/>
  <cols>
    <col min="6" max="6" width="26.42578125" customWidth="1"/>
    <col min="8" max="8" width="11.42578125" style="2"/>
    <col min="9" max="9" width="50.28515625" customWidth="1"/>
    <col min="10" max="10" width="13.7109375" bestFit="1" customWidth="1"/>
  </cols>
  <sheetData>
    <row r="1" spans="1:16" x14ac:dyDescent="0.25">
      <c r="A1" t="s">
        <v>43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2" t="s">
        <v>1011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947</v>
      </c>
      <c r="B2">
        <v>58</v>
      </c>
      <c r="C2">
        <v>2</v>
      </c>
      <c r="D2" t="s">
        <v>427</v>
      </c>
      <c r="F2" t="s">
        <v>228</v>
      </c>
      <c r="G2" s="1">
        <v>2.1299999999999999E-2</v>
      </c>
      <c r="H2" s="2">
        <v>1.6716203965612622</v>
      </c>
      <c r="I2" t="s">
        <v>991</v>
      </c>
      <c r="J2">
        <v>52194</v>
      </c>
      <c r="K2" t="s">
        <v>992</v>
      </c>
      <c r="L2" t="s">
        <v>1009</v>
      </c>
      <c r="N2" t="s">
        <v>428</v>
      </c>
      <c r="O2" t="s">
        <v>1010</v>
      </c>
      <c r="P2">
        <v>0</v>
      </c>
    </row>
    <row r="3" spans="1:16" x14ac:dyDescent="0.25">
      <c r="A3" t="s">
        <v>947</v>
      </c>
      <c r="B3">
        <v>22</v>
      </c>
      <c r="C3">
        <v>2</v>
      </c>
      <c r="D3" t="s">
        <v>427</v>
      </c>
      <c r="F3" t="s">
        <v>433</v>
      </c>
      <c r="G3" s="1">
        <v>6.7000000000000002E-3</v>
      </c>
      <c r="H3" s="2">
        <v>2.1739251972991736</v>
      </c>
      <c r="I3" t="s">
        <v>991</v>
      </c>
      <c r="J3">
        <v>52194</v>
      </c>
      <c r="K3" t="s">
        <v>992</v>
      </c>
      <c r="L3" t="s">
        <v>1007</v>
      </c>
      <c r="N3" t="s">
        <v>434</v>
      </c>
      <c r="O3" t="s">
        <v>1008</v>
      </c>
      <c r="P3">
        <v>0</v>
      </c>
    </row>
    <row r="4" spans="1:16" x14ac:dyDescent="0.25">
      <c r="A4" t="s">
        <v>440</v>
      </c>
      <c r="B4">
        <v>58</v>
      </c>
      <c r="C4">
        <v>7</v>
      </c>
      <c r="D4" t="s">
        <v>427</v>
      </c>
      <c r="F4" t="s">
        <v>228</v>
      </c>
      <c r="G4" s="1">
        <v>9.95E-7</v>
      </c>
      <c r="H4" s="2">
        <v>6.002176919254274</v>
      </c>
      <c r="I4" t="s">
        <v>920</v>
      </c>
      <c r="J4">
        <v>53495</v>
      </c>
      <c r="K4" t="s">
        <v>921</v>
      </c>
      <c r="L4" t="s">
        <v>922</v>
      </c>
      <c r="N4" t="s">
        <v>428</v>
      </c>
      <c r="O4" t="s">
        <v>923</v>
      </c>
      <c r="P4">
        <v>0</v>
      </c>
    </row>
    <row r="5" spans="1:16" x14ac:dyDescent="0.25">
      <c r="A5" t="s">
        <v>440</v>
      </c>
      <c r="B5">
        <v>96</v>
      </c>
      <c r="C5">
        <v>7</v>
      </c>
      <c r="D5" t="s">
        <v>427</v>
      </c>
      <c r="F5" t="s">
        <v>429</v>
      </c>
      <c r="G5" s="1">
        <v>1.29E-5</v>
      </c>
      <c r="H5" s="2">
        <v>4.8894102897007503</v>
      </c>
      <c r="I5" t="s">
        <v>924</v>
      </c>
      <c r="J5">
        <v>53495</v>
      </c>
      <c r="K5" t="s">
        <v>925</v>
      </c>
      <c r="L5" t="s">
        <v>926</v>
      </c>
      <c r="N5" t="s">
        <v>430</v>
      </c>
      <c r="O5" t="s">
        <v>927</v>
      </c>
      <c r="P5">
        <v>0</v>
      </c>
    </row>
    <row r="6" spans="1:16" x14ac:dyDescent="0.25">
      <c r="A6" t="s">
        <v>440</v>
      </c>
      <c r="B6">
        <v>105</v>
      </c>
      <c r="C6">
        <v>6</v>
      </c>
      <c r="D6" t="s">
        <v>427</v>
      </c>
      <c r="F6" t="s">
        <v>436</v>
      </c>
      <c r="G6" s="1">
        <v>3.2000000000000003E-4</v>
      </c>
      <c r="H6" s="2">
        <v>3.4948500216800937</v>
      </c>
      <c r="I6" t="s">
        <v>928</v>
      </c>
      <c r="J6">
        <v>53495</v>
      </c>
      <c r="K6" t="s">
        <v>929</v>
      </c>
      <c r="L6" t="s">
        <v>930</v>
      </c>
      <c r="N6" t="s">
        <v>437</v>
      </c>
      <c r="O6" t="s">
        <v>931</v>
      </c>
      <c r="P6">
        <v>0</v>
      </c>
    </row>
    <row r="7" spans="1:16" x14ac:dyDescent="0.25">
      <c r="A7" t="s">
        <v>440</v>
      </c>
      <c r="B7">
        <v>22</v>
      </c>
      <c r="C7">
        <v>4</v>
      </c>
      <c r="D7" t="s">
        <v>427</v>
      </c>
      <c r="F7" t="s">
        <v>141</v>
      </c>
      <c r="G7" s="1">
        <v>3.2000000000000003E-4</v>
      </c>
      <c r="H7" s="2">
        <v>3.4948500216800937</v>
      </c>
      <c r="I7" t="s">
        <v>932</v>
      </c>
      <c r="J7">
        <v>53495</v>
      </c>
      <c r="K7" t="s">
        <v>933</v>
      </c>
      <c r="L7" t="s">
        <v>934</v>
      </c>
      <c r="N7" t="s">
        <v>435</v>
      </c>
      <c r="O7" t="s">
        <v>931</v>
      </c>
      <c r="P7">
        <v>0</v>
      </c>
    </row>
    <row r="8" spans="1:16" x14ac:dyDescent="0.25">
      <c r="A8" t="s">
        <v>440</v>
      </c>
      <c r="B8">
        <v>218</v>
      </c>
      <c r="C8">
        <v>7</v>
      </c>
      <c r="D8" t="s">
        <v>427</v>
      </c>
      <c r="F8" t="s">
        <v>431</v>
      </c>
      <c r="G8" s="1">
        <v>1E-3</v>
      </c>
      <c r="H8" s="2">
        <v>2.9999999999999996</v>
      </c>
      <c r="I8" t="s">
        <v>935</v>
      </c>
      <c r="J8">
        <v>53495</v>
      </c>
      <c r="K8" t="s">
        <v>936</v>
      </c>
      <c r="L8" t="s">
        <v>937</v>
      </c>
      <c r="N8" t="s">
        <v>432</v>
      </c>
      <c r="O8" t="s">
        <v>172</v>
      </c>
      <c r="P8">
        <v>0</v>
      </c>
    </row>
    <row r="9" spans="1:16" x14ac:dyDescent="0.25">
      <c r="A9" t="s">
        <v>440</v>
      </c>
      <c r="B9">
        <v>22</v>
      </c>
      <c r="C9">
        <v>3</v>
      </c>
      <c r="D9" t="s">
        <v>427</v>
      </c>
      <c r="F9" t="s">
        <v>433</v>
      </c>
      <c r="G9" s="1">
        <v>8.3999999999999995E-3</v>
      </c>
      <c r="H9" s="2">
        <v>2.0757207139381184</v>
      </c>
      <c r="I9" t="s">
        <v>938</v>
      </c>
      <c r="J9">
        <v>53495</v>
      </c>
      <c r="K9" t="s">
        <v>939</v>
      </c>
      <c r="L9" t="s">
        <v>940</v>
      </c>
      <c r="N9" t="s">
        <v>434</v>
      </c>
      <c r="O9" t="s">
        <v>941</v>
      </c>
      <c r="P9">
        <v>0</v>
      </c>
    </row>
    <row r="10" spans="1:16" x14ac:dyDescent="0.25">
      <c r="A10" t="s">
        <v>440</v>
      </c>
      <c r="B10">
        <v>7</v>
      </c>
      <c r="C10">
        <v>2</v>
      </c>
      <c r="D10" t="s">
        <v>427</v>
      </c>
      <c r="F10" t="s">
        <v>942</v>
      </c>
      <c r="G10" s="1">
        <v>3.8399999999999997E-2</v>
      </c>
      <c r="H10" s="2">
        <v>1.4156687756324691</v>
      </c>
      <c r="I10" t="s">
        <v>943</v>
      </c>
      <c r="J10">
        <v>53495</v>
      </c>
      <c r="K10" t="s">
        <v>944</v>
      </c>
      <c r="L10" t="s">
        <v>203</v>
      </c>
      <c r="N10" t="s">
        <v>945</v>
      </c>
      <c r="O10" t="s">
        <v>946</v>
      </c>
      <c r="P10">
        <v>0</v>
      </c>
    </row>
    <row r="11" spans="1:16" x14ac:dyDescent="0.25">
      <c r="G11" s="1"/>
    </row>
    <row r="12" spans="1:16" x14ac:dyDescent="0.25">
      <c r="G12" s="1"/>
    </row>
    <row r="13" spans="1:16" x14ac:dyDescent="0.25">
      <c r="G13" s="1"/>
    </row>
    <row r="14" spans="1:16" x14ac:dyDescent="0.25">
      <c r="G14" s="1"/>
    </row>
    <row r="16" spans="1:16" x14ac:dyDescent="0.25">
      <c r="G16" s="1"/>
    </row>
    <row r="17" spans="7:7" x14ac:dyDescent="0.25">
      <c r="G17" s="1"/>
    </row>
    <row r="18" spans="7:7" x14ac:dyDescent="0.25">
      <c r="G18" s="1"/>
    </row>
    <row r="19" spans="7:7" x14ac:dyDescent="0.25">
      <c r="G19" s="1"/>
    </row>
    <row r="20" spans="7:7" x14ac:dyDescent="0.25">
      <c r="G20" s="1"/>
    </row>
    <row r="21" spans="7:7" x14ac:dyDescent="0.25">
      <c r="G21" s="1"/>
    </row>
    <row r="22" spans="7:7" x14ac:dyDescent="0.25">
      <c r="G22" s="1"/>
    </row>
    <row r="23" spans="7:7" x14ac:dyDescent="0.25">
      <c r="G23" s="1"/>
    </row>
    <row r="24" spans="7:7" x14ac:dyDescent="0.25">
      <c r="G24" s="1"/>
    </row>
    <row r="25" spans="7:7" x14ac:dyDescent="0.25">
      <c r="G25" s="1"/>
    </row>
    <row r="26" spans="7:7" x14ac:dyDescent="0.25">
      <c r="G26" s="1"/>
    </row>
    <row r="27" spans="7:7" x14ac:dyDescent="0.25">
      <c r="G27" s="1"/>
    </row>
    <row r="28" spans="7:7" x14ac:dyDescent="0.25">
      <c r="G28" s="1"/>
    </row>
    <row r="29" spans="7:7" x14ac:dyDescent="0.25">
      <c r="G29" s="1"/>
    </row>
    <row r="30" spans="7:7" x14ac:dyDescent="0.25">
      <c r="G30" s="1"/>
    </row>
    <row r="31" spans="7:7" x14ac:dyDescent="0.25">
      <c r="G31" s="1"/>
    </row>
    <row r="32" spans="7:7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FEC543-5FC5-4214-B8C3-313A26B5D29A}">
  <dimension ref="A1:P36"/>
  <sheetViews>
    <sheetView topLeftCell="I1" zoomScale="55" zoomScaleNormal="55" workbookViewId="0">
      <selection activeCell="V54" sqref="V54"/>
    </sheetView>
  </sheetViews>
  <sheetFormatPr baseColWidth="10" defaultRowHeight="15" x14ac:dyDescent="0.25"/>
  <cols>
    <col min="6" max="6" width="26.42578125" customWidth="1"/>
    <col min="8" max="8" width="11.42578125" style="2"/>
    <col min="9" max="9" width="50.28515625" customWidth="1"/>
    <col min="10" max="10" width="13.7109375" bestFit="1" customWidth="1"/>
  </cols>
  <sheetData>
    <row r="1" spans="1:16" x14ac:dyDescent="0.25">
      <c r="A1" t="s">
        <v>43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2" t="s">
        <v>1011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440</v>
      </c>
      <c r="B2">
        <v>21</v>
      </c>
      <c r="C2">
        <v>5</v>
      </c>
      <c r="D2" t="s">
        <v>65</v>
      </c>
      <c r="F2" t="s">
        <v>68</v>
      </c>
      <c r="G2" s="1">
        <v>7.4099999999999999E-5</v>
      </c>
      <c r="H2" s="2">
        <v>4.1301817920206716</v>
      </c>
      <c r="I2" t="s">
        <v>512</v>
      </c>
      <c r="J2">
        <v>53495</v>
      </c>
      <c r="K2" t="s">
        <v>513</v>
      </c>
      <c r="L2" t="s">
        <v>514</v>
      </c>
      <c r="N2" t="s">
        <v>69</v>
      </c>
      <c r="O2" t="s">
        <v>515</v>
      </c>
      <c r="P2">
        <v>0</v>
      </c>
    </row>
    <row r="3" spans="1:16" x14ac:dyDescent="0.25">
      <c r="A3" t="s">
        <v>440</v>
      </c>
      <c r="B3">
        <v>36</v>
      </c>
      <c r="C3">
        <v>5</v>
      </c>
      <c r="D3" t="s">
        <v>65</v>
      </c>
      <c r="F3" t="s">
        <v>84</v>
      </c>
      <c r="G3" s="1">
        <v>4.0999999999999999E-4</v>
      </c>
      <c r="H3" s="2">
        <v>3.3872161432802641</v>
      </c>
      <c r="I3" t="s">
        <v>85</v>
      </c>
      <c r="J3">
        <v>53495</v>
      </c>
      <c r="K3" t="s">
        <v>516</v>
      </c>
      <c r="L3" t="s">
        <v>517</v>
      </c>
      <c r="N3" t="s">
        <v>86</v>
      </c>
      <c r="O3" t="s">
        <v>518</v>
      </c>
      <c r="P3">
        <v>0</v>
      </c>
    </row>
    <row r="4" spans="1:16" x14ac:dyDescent="0.25">
      <c r="A4" t="s">
        <v>440</v>
      </c>
      <c r="B4">
        <v>3266</v>
      </c>
      <c r="C4">
        <v>27</v>
      </c>
      <c r="D4" t="s">
        <v>65</v>
      </c>
      <c r="F4" t="s">
        <v>70</v>
      </c>
      <c r="G4" s="1">
        <v>8.8999999999999995E-4</v>
      </c>
      <c r="H4" s="2">
        <v>3.0506099933550872</v>
      </c>
      <c r="I4" t="s">
        <v>519</v>
      </c>
      <c r="J4">
        <v>53495</v>
      </c>
      <c r="K4" t="s">
        <v>520</v>
      </c>
      <c r="L4" t="s">
        <v>521</v>
      </c>
      <c r="N4" t="s">
        <v>71</v>
      </c>
      <c r="O4" t="s">
        <v>522</v>
      </c>
      <c r="P4">
        <v>0</v>
      </c>
    </row>
    <row r="5" spans="1:16" x14ac:dyDescent="0.25">
      <c r="A5" t="s">
        <v>440</v>
      </c>
      <c r="B5">
        <v>21</v>
      </c>
      <c r="C5">
        <v>4</v>
      </c>
      <c r="D5" t="s">
        <v>65</v>
      </c>
      <c r="F5" t="s">
        <v>90</v>
      </c>
      <c r="G5" s="1">
        <v>1.1999999999999999E-3</v>
      </c>
      <c r="H5" s="2">
        <v>2.9208187539523749</v>
      </c>
      <c r="I5" t="s">
        <v>91</v>
      </c>
      <c r="J5">
        <v>53495</v>
      </c>
      <c r="K5" t="s">
        <v>523</v>
      </c>
      <c r="L5" t="s">
        <v>524</v>
      </c>
      <c r="N5" t="s">
        <v>92</v>
      </c>
      <c r="O5" t="s">
        <v>525</v>
      </c>
      <c r="P5">
        <v>0</v>
      </c>
    </row>
    <row r="6" spans="1:16" x14ac:dyDescent="0.25">
      <c r="A6" t="s">
        <v>440</v>
      </c>
      <c r="B6">
        <v>1386</v>
      </c>
      <c r="C6">
        <v>16</v>
      </c>
      <c r="D6" t="s">
        <v>65</v>
      </c>
      <c r="F6" t="s">
        <v>77</v>
      </c>
      <c r="G6" s="1">
        <v>2.8E-3</v>
      </c>
      <c r="H6" s="2">
        <v>2.5528419686577806</v>
      </c>
      <c r="I6" t="s">
        <v>526</v>
      </c>
      <c r="J6">
        <v>53495</v>
      </c>
      <c r="K6" t="s">
        <v>527</v>
      </c>
      <c r="L6" t="s">
        <v>528</v>
      </c>
      <c r="N6" t="s">
        <v>78</v>
      </c>
      <c r="O6" t="s">
        <v>529</v>
      </c>
      <c r="P6">
        <v>0</v>
      </c>
    </row>
    <row r="7" spans="1:16" x14ac:dyDescent="0.25">
      <c r="A7" t="s">
        <v>440</v>
      </c>
      <c r="B7">
        <v>130</v>
      </c>
      <c r="C7">
        <v>6</v>
      </c>
      <c r="D7" t="s">
        <v>65</v>
      </c>
      <c r="F7" t="s">
        <v>87</v>
      </c>
      <c r="G7" s="1">
        <v>2.8E-3</v>
      </c>
      <c r="H7" s="2">
        <v>2.5528419686577806</v>
      </c>
      <c r="I7" t="s">
        <v>530</v>
      </c>
      <c r="J7">
        <v>53495</v>
      </c>
      <c r="K7" t="s">
        <v>531</v>
      </c>
      <c r="L7" t="s">
        <v>532</v>
      </c>
      <c r="N7" t="s">
        <v>88</v>
      </c>
      <c r="O7" t="s">
        <v>529</v>
      </c>
      <c r="P7">
        <v>0</v>
      </c>
    </row>
    <row r="8" spans="1:16" x14ac:dyDescent="0.25">
      <c r="A8" t="s">
        <v>440</v>
      </c>
      <c r="B8">
        <v>3778</v>
      </c>
      <c r="C8">
        <v>28</v>
      </c>
      <c r="D8" t="s">
        <v>65</v>
      </c>
      <c r="F8" t="s">
        <v>82</v>
      </c>
      <c r="G8" s="1">
        <v>2.8E-3</v>
      </c>
      <c r="H8" s="2">
        <v>2.5528419686577806</v>
      </c>
      <c r="I8" t="s">
        <v>533</v>
      </c>
      <c r="J8">
        <v>53495</v>
      </c>
      <c r="K8" t="s">
        <v>534</v>
      </c>
      <c r="L8" t="s">
        <v>535</v>
      </c>
      <c r="N8" t="s">
        <v>83</v>
      </c>
      <c r="O8" t="s">
        <v>529</v>
      </c>
      <c r="P8">
        <v>0</v>
      </c>
    </row>
    <row r="9" spans="1:16" x14ac:dyDescent="0.25">
      <c r="A9" t="s">
        <v>440</v>
      </c>
      <c r="B9">
        <v>7</v>
      </c>
      <c r="C9">
        <v>3</v>
      </c>
      <c r="D9" t="s">
        <v>65</v>
      </c>
      <c r="F9" t="s">
        <v>97</v>
      </c>
      <c r="G9" s="1">
        <v>2.8E-3</v>
      </c>
      <c r="H9" s="2">
        <v>2.5528419686577806</v>
      </c>
      <c r="I9" t="s">
        <v>98</v>
      </c>
      <c r="J9">
        <v>53495</v>
      </c>
      <c r="K9" t="s">
        <v>536</v>
      </c>
      <c r="L9" t="s">
        <v>537</v>
      </c>
      <c r="N9" t="s">
        <v>99</v>
      </c>
      <c r="O9" t="s">
        <v>529</v>
      </c>
      <c r="P9">
        <v>0</v>
      </c>
    </row>
    <row r="10" spans="1:16" x14ac:dyDescent="0.25">
      <c r="A10" t="s">
        <v>440</v>
      </c>
      <c r="B10">
        <v>2802</v>
      </c>
      <c r="C10">
        <v>23</v>
      </c>
      <c r="D10" t="s">
        <v>65</v>
      </c>
      <c r="F10" t="s">
        <v>80</v>
      </c>
      <c r="G10" s="1">
        <v>3.2000000000000002E-3</v>
      </c>
      <c r="H10" s="2">
        <v>2.4948500216800937</v>
      </c>
      <c r="I10" t="s">
        <v>538</v>
      </c>
      <c r="J10">
        <v>53495</v>
      </c>
      <c r="K10" t="s">
        <v>539</v>
      </c>
      <c r="L10" t="s">
        <v>540</v>
      </c>
      <c r="N10" t="s">
        <v>81</v>
      </c>
      <c r="O10" t="s">
        <v>100</v>
      </c>
      <c r="P10">
        <v>0</v>
      </c>
    </row>
    <row r="11" spans="1:16" x14ac:dyDescent="0.25">
      <c r="A11" t="s">
        <v>440</v>
      </c>
      <c r="B11">
        <v>89</v>
      </c>
      <c r="C11">
        <v>5</v>
      </c>
      <c r="D11" t="s">
        <v>65</v>
      </c>
      <c r="F11" t="s">
        <v>66</v>
      </c>
      <c r="G11" s="1">
        <v>4.7999999999999996E-3</v>
      </c>
      <c r="H11" s="2">
        <v>2.3187587626244128</v>
      </c>
      <c r="I11" t="s">
        <v>541</v>
      </c>
      <c r="J11">
        <v>53495</v>
      </c>
      <c r="K11" t="s">
        <v>542</v>
      </c>
      <c r="L11" t="s">
        <v>543</v>
      </c>
      <c r="N11" t="s">
        <v>67</v>
      </c>
      <c r="O11" t="s">
        <v>544</v>
      </c>
      <c r="P11">
        <v>0</v>
      </c>
    </row>
    <row r="12" spans="1:16" x14ac:dyDescent="0.25">
      <c r="A12" t="s">
        <v>440</v>
      </c>
      <c r="B12">
        <v>4798</v>
      </c>
      <c r="C12">
        <v>30</v>
      </c>
      <c r="D12" t="s">
        <v>65</v>
      </c>
      <c r="F12" t="s">
        <v>72</v>
      </c>
      <c r="G12" s="1">
        <v>1.38E-2</v>
      </c>
      <c r="H12" s="2">
        <v>1.8601209135987631</v>
      </c>
      <c r="I12" t="s">
        <v>545</v>
      </c>
      <c r="J12">
        <v>53495</v>
      </c>
      <c r="K12" t="s">
        <v>546</v>
      </c>
      <c r="L12" t="s">
        <v>547</v>
      </c>
      <c r="N12" t="s">
        <v>73</v>
      </c>
      <c r="O12" t="s">
        <v>548</v>
      </c>
      <c r="P12">
        <v>0</v>
      </c>
    </row>
    <row r="13" spans="1:16" x14ac:dyDescent="0.25">
      <c r="A13" t="s">
        <v>440</v>
      </c>
      <c r="B13">
        <v>2</v>
      </c>
      <c r="C13">
        <v>2</v>
      </c>
      <c r="D13" t="s">
        <v>65</v>
      </c>
      <c r="F13" t="s">
        <v>105</v>
      </c>
      <c r="G13" s="1">
        <v>2.01E-2</v>
      </c>
      <c r="H13" s="2">
        <v>1.6968039425795109</v>
      </c>
      <c r="I13" t="s">
        <v>106</v>
      </c>
      <c r="J13">
        <v>53495</v>
      </c>
      <c r="K13" t="s">
        <v>549</v>
      </c>
      <c r="L13" t="s">
        <v>550</v>
      </c>
      <c r="N13" t="s">
        <v>107</v>
      </c>
      <c r="O13" t="s">
        <v>551</v>
      </c>
      <c r="P13">
        <v>0</v>
      </c>
    </row>
    <row r="14" spans="1:16" x14ac:dyDescent="0.25">
      <c r="A14" t="s">
        <v>440</v>
      </c>
      <c r="B14">
        <v>2</v>
      </c>
      <c r="C14">
        <v>2</v>
      </c>
      <c r="D14" t="s">
        <v>65</v>
      </c>
      <c r="F14" t="s">
        <v>108</v>
      </c>
      <c r="G14" s="1">
        <v>2.01E-2</v>
      </c>
      <c r="H14" s="2">
        <v>1.6968039425795109</v>
      </c>
      <c r="I14" t="s">
        <v>61</v>
      </c>
      <c r="J14">
        <v>53495</v>
      </c>
      <c r="K14" t="s">
        <v>502</v>
      </c>
      <c r="L14" t="s">
        <v>550</v>
      </c>
      <c r="N14" t="s">
        <v>109</v>
      </c>
      <c r="O14" t="s">
        <v>551</v>
      </c>
      <c r="P14">
        <v>0</v>
      </c>
    </row>
    <row r="15" spans="1:16" x14ac:dyDescent="0.25">
      <c r="A15" t="s">
        <v>440</v>
      </c>
      <c r="B15">
        <v>3</v>
      </c>
      <c r="C15">
        <v>2</v>
      </c>
      <c r="D15" t="s">
        <v>65</v>
      </c>
      <c r="F15" t="s">
        <v>113</v>
      </c>
      <c r="G15" s="1">
        <v>2.76E-2</v>
      </c>
      <c r="H15" s="2">
        <v>1.5590909179347821</v>
      </c>
      <c r="I15" t="s">
        <v>114</v>
      </c>
      <c r="J15">
        <v>53495</v>
      </c>
      <c r="K15" t="s">
        <v>552</v>
      </c>
      <c r="L15" t="s">
        <v>553</v>
      </c>
      <c r="N15" t="s">
        <v>115</v>
      </c>
      <c r="O15" t="s">
        <v>554</v>
      </c>
      <c r="P15">
        <v>0</v>
      </c>
    </row>
    <row r="16" spans="1:16" x14ac:dyDescent="0.25">
      <c r="A16" t="s">
        <v>440</v>
      </c>
      <c r="B16">
        <v>3</v>
      </c>
      <c r="C16">
        <v>2</v>
      </c>
      <c r="D16" t="s">
        <v>65</v>
      </c>
      <c r="F16" t="s">
        <v>116</v>
      </c>
      <c r="G16" s="1">
        <v>2.76E-2</v>
      </c>
      <c r="H16" s="2">
        <v>1.5590909179347821</v>
      </c>
      <c r="I16" t="s">
        <v>117</v>
      </c>
      <c r="J16">
        <v>53495</v>
      </c>
      <c r="K16" t="s">
        <v>555</v>
      </c>
      <c r="L16" t="s">
        <v>553</v>
      </c>
      <c r="N16" t="s">
        <v>118</v>
      </c>
      <c r="O16" t="s">
        <v>554</v>
      </c>
      <c r="P16">
        <v>0</v>
      </c>
    </row>
    <row r="17" spans="1:16" x14ac:dyDescent="0.25">
      <c r="A17" t="s">
        <v>440</v>
      </c>
      <c r="B17">
        <v>3</v>
      </c>
      <c r="C17">
        <v>2</v>
      </c>
      <c r="D17" t="s">
        <v>65</v>
      </c>
      <c r="F17" t="s">
        <v>119</v>
      </c>
      <c r="G17" s="1">
        <v>2.76E-2</v>
      </c>
      <c r="H17" s="2">
        <v>1.5590909179347821</v>
      </c>
      <c r="I17" t="s">
        <v>117</v>
      </c>
      <c r="J17">
        <v>53495</v>
      </c>
      <c r="K17" t="s">
        <v>555</v>
      </c>
      <c r="L17" t="s">
        <v>553</v>
      </c>
      <c r="N17" t="s">
        <v>120</v>
      </c>
      <c r="O17" t="s">
        <v>554</v>
      </c>
      <c r="P17">
        <v>0</v>
      </c>
    </row>
    <row r="18" spans="1:16" x14ac:dyDescent="0.25">
      <c r="A18" t="s">
        <v>440</v>
      </c>
      <c r="B18">
        <v>3</v>
      </c>
      <c r="C18">
        <v>2</v>
      </c>
      <c r="D18" t="s">
        <v>65</v>
      </c>
      <c r="F18" t="s">
        <v>121</v>
      </c>
      <c r="G18" s="1">
        <v>2.76E-2</v>
      </c>
      <c r="H18" s="2">
        <v>1.5590909179347821</v>
      </c>
      <c r="I18" t="s">
        <v>61</v>
      </c>
      <c r="J18">
        <v>53495</v>
      </c>
      <c r="K18" t="s">
        <v>502</v>
      </c>
      <c r="L18" t="s">
        <v>553</v>
      </c>
      <c r="N18" t="s">
        <v>122</v>
      </c>
      <c r="O18" t="s">
        <v>554</v>
      </c>
      <c r="P18">
        <v>0</v>
      </c>
    </row>
    <row r="19" spans="1:16" x14ac:dyDescent="0.25">
      <c r="A19" t="s">
        <v>440</v>
      </c>
      <c r="B19">
        <v>27</v>
      </c>
      <c r="C19">
        <v>3</v>
      </c>
      <c r="D19" t="s">
        <v>65</v>
      </c>
      <c r="F19" t="s">
        <v>129</v>
      </c>
      <c r="G19" s="1">
        <v>2.76E-2</v>
      </c>
      <c r="H19" s="2">
        <v>1.5590909179347821</v>
      </c>
      <c r="I19" t="s">
        <v>98</v>
      </c>
      <c r="J19">
        <v>53495</v>
      </c>
      <c r="K19" t="s">
        <v>536</v>
      </c>
      <c r="L19" t="s">
        <v>103</v>
      </c>
      <c r="N19" t="s">
        <v>130</v>
      </c>
      <c r="O19" t="s">
        <v>554</v>
      </c>
      <c r="P19">
        <v>0</v>
      </c>
    </row>
    <row r="20" spans="1:16" x14ac:dyDescent="0.25">
      <c r="A20" t="s">
        <v>440</v>
      </c>
      <c r="B20">
        <v>473</v>
      </c>
      <c r="C20">
        <v>8</v>
      </c>
      <c r="D20" t="s">
        <v>65</v>
      </c>
      <c r="F20" t="s">
        <v>74</v>
      </c>
      <c r="G20" s="1">
        <v>2.76E-2</v>
      </c>
      <c r="H20" s="2">
        <v>1.5590909179347821</v>
      </c>
      <c r="I20" t="s">
        <v>556</v>
      </c>
      <c r="J20">
        <v>53495</v>
      </c>
      <c r="K20" t="s">
        <v>557</v>
      </c>
      <c r="L20" t="s">
        <v>104</v>
      </c>
      <c r="N20" t="s">
        <v>75</v>
      </c>
      <c r="O20" t="s">
        <v>554</v>
      </c>
      <c r="P20">
        <v>0</v>
      </c>
    </row>
    <row r="21" spans="1:16" x14ac:dyDescent="0.25">
      <c r="A21" t="s">
        <v>440</v>
      </c>
      <c r="B21">
        <v>4</v>
      </c>
      <c r="C21">
        <v>2</v>
      </c>
      <c r="D21" t="s">
        <v>65</v>
      </c>
      <c r="F21" t="s">
        <v>124</v>
      </c>
      <c r="G21" s="1">
        <v>3.0099999999999998E-2</v>
      </c>
      <c r="H21" s="2">
        <v>1.5214335044061564</v>
      </c>
      <c r="I21" t="s">
        <v>125</v>
      </c>
      <c r="J21">
        <v>53495</v>
      </c>
      <c r="K21" t="s">
        <v>558</v>
      </c>
      <c r="L21" t="s">
        <v>407</v>
      </c>
      <c r="N21" t="s">
        <v>127</v>
      </c>
      <c r="O21" t="s">
        <v>559</v>
      </c>
      <c r="P21">
        <v>0</v>
      </c>
    </row>
    <row r="22" spans="1:16" x14ac:dyDescent="0.25">
      <c r="A22" t="s">
        <v>440</v>
      </c>
      <c r="B22">
        <v>5</v>
      </c>
      <c r="C22">
        <v>2</v>
      </c>
      <c r="D22" t="s">
        <v>65</v>
      </c>
      <c r="F22" t="s">
        <v>132</v>
      </c>
      <c r="G22" s="1">
        <v>3.85E-2</v>
      </c>
      <c r="H22" s="2">
        <v>1.4145392704914992</v>
      </c>
      <c r="I22" t="s">
        <v>106</v>
      </c>
      <c r="J22">
        <v>53495</v>
      </c>
      <c r="K22" t="s">
        <v>549</v>
      </c>
      <c r="L22" t="s">
        <v>48</v>
      </c>
      <c r="N22" t="s">
        <v>133</v>
      </c>
      <c r="O22" t="s">
        <v>131</v>
      </c>
      <c r="P22">
        <v>0</v>
      </c>
    </row>
    <row r="23" spans="1:16" x14ac:dyDescent="0.25">
      <c r="A23" t="s">
        <v>440</v>
      </c>
      <c r="B23">
        <v>168</v>
      </c>
      <c r="C23">
        <v>5</v>
      </c>
      <c r="D23" t="s">
        <v>65</v>
      </c>
      <c r="F23" t="s">
        <v>101</v>
      </c>
      <c r="G23" s="1">
        <v>3.8600000000000002E-2</v>
      </c>
      <c r="H23" s="2">
        <v>1.4134126953282449</v>
      </c>
      <c r="I23" t="s">
        <v>560</v>
      </c>
      <c r="J23">
        <v>53495</v>
      </c>
      <c r="K23" t="s">
        <v>561</v>
      </c>
      <c r="L23" t="s">
        <v>49</v>
      </c>
      <c r="N23" t="s">
        <v>102</v>
      </c>
      <c r="O23" t="s">
        <v>562</v>
      </c>
      <c r="P23">
        <v>0</v>
      </c>
    </row>
    <row r="24" spans="1:16" x14ac:dyDescent="0.25">
      <c r="A24" t="s">
        <v>440</v>
      </c>
      <c r="B24">
        <v>178</v>
      </c>
      <c r="C24">
        <v>5</v>
      </c>
      <c r="D24" t="s">
        <v>65</v>
      </c>
      <c r="F24" t="s">
        <v>111</v>
      </c>
      <c r="G24" s="1">
        <v>4.6300000000000001E-2</v>
      </c>
      <c r="H24" s="2">
        <v>1.3344190089820467</v>
      </c>
      <c r="I24" t="s">
        <v>563</v>
      </c>
      <c r="J24">
        <v>53495</v>
      </c>
      <c r="K24" t="s">
        <v>564</v>
      </c>
      <c r="L24" t="s">
        <v>123</v>
      </c>
      <c r="N24" t="s">
        <v>112</v>
      </c>
      <c r="O24" t="s">
        <v>565</v>
      </c>
      <c r="P24">
        <v>0</v>
      </c>
    </row>
    <row r="25" spans="1:16" x14ac:dyDescent="0.25">
      <c r="A25" t="s">
        <v>440</v>
      </c>
      <c r="B25">
        <v>97</v>
      </c>
      <c r="C25">
        <v>4</v>
      </c>
      <c r="D25" t="s">
        <v>65</v>
      </c>
      <c r="F25" t="s">
        <v>94</v>
      </c>
      <c r="G25" s="1">
        <v>4.6899999999999997E-2</v>
      </c>
      <c r="H25" s="2">
        <v>1.3288271572849166</v>
      </c>
      <c r="I25" t="s">
        <v>566</v>
      </c>
      <c r="J25">
        <v>53495</v>
      </c>
      <c r="K25" t="s">
        <v>567</v>
      </c>
      <c r="L25" t="s">
        <v>54</v>
      </c>
      <c r="N25" t="s">
        <v>95</v>
      </c>
      <c r="O25" t="s">
        <v>568</v>
      </c>
      <c r="P25">
        <v>0</v>
      </c>
    </row>
    <row r="26" spans="1:16" x14ac:dyDescent="0.25">
      <c r="A26" t="s">
        <v>947</v>
      </c>
      <c r="B26">
        <v>89</v>
      </c>
      <c r="C26">
        <v>4</v>
      </c>
      <c r="D26" t="s">
        <v>65</v>
      </c>
      <c r="F26" t="s">
        <v>66</v>
      </c>
      <c r="G26" s="1">
        <v>2.1399999999999998E-6</v>
      </c>
      <c r="H26" s="2">
        <v>5.6695862266508081</v>
      </c>
      <c r="I26" t="s">
        <v>948</v>
      </c>
      <c r="J26">
        <v>52194</v>
      </c>
      <c r="K26" t="s">
        <v>949</v>
      </c>
      <c r="L26" t="s">
        <v>950</v>
      </c>
      <c r="N26" t="s">
        <v>67</v>
      </c>
      <c r="O26" t="s">
        <v>951</v>
      </c>
      <c r="P26">
        <v>0</v>
      </c>
    </row>
    <row r="27" spans="1:16" x14ac:dyDescent="0.25">
      <c r="G27" s="1"/>
    </row>
    <row r="28" spans="1:16" x14ac:dyDescent="0.25">
      <c r="G28" s="1"/>
    </row>
    <row r="29" spans="1:16" x14ac:dyDescent="0.25">
      <c r="G29" s="1"/>
    </row>
    <row r="30" spans="1:16" x14ac:dyDescent="0.25">
      <c r="G30" s="1"/>
    </row>
    <row r="31" spans="1:16" x14ac:dyDescent="0.25">
      <c r="G31" s="1"/>
    </row>
    <row r="32" spans="1:16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</sheetData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78CFC6-DCBF-4290-A2C0-B70A560D1099}">
  <dimension ref="A1:P36"/>
  <sheetViews>
    <sheetView tabSelected="1" topLeftCell="F1" zoomScale="40" zoomScaleNormal="40" workbookViewId="0">
      <selection activeCell="V28" sqref="V28"/>
    </sheetView>
  </sheetViews>
  <sheetFormatPr baseColWidth="10" defaultRowHeight="15" x14ac:dyDescent="0.25"/>
  <cols>
    <col min="6" max="6" width="26.42578125" customWidth="1"/>
    <col min="8" max="8" width="11.42578125" style="2"/>
    <col min="9" max="9" width="50.28515625" customWidth="1"/>
    <col min="10" max="10" width="13.7109375" bestFit="1" customWidth="1"/>
  </cols>
  <sheetData>
    <row r="1" spans="1:16" x14ac:dyDescent="0.25">
      <c r="A1" t="s">
        <v>43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s="2" t="s">
        <v>1011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</row>
    <row r="2" spans="1:16" x14ac:dyDescent="0.25">
      <c r="A2" t="s">
        <v>440</v>
      </c>
      <c r="B2">
        <v>607</v>
      </c>
      <c r="C2">
        <v>18</v>
      </c>
      <c r="D2" t="s">
        <v>244</v>
      </c>
      <c r="F2" t="s">
        <v>245</v>
      </c>
      <c r="G2" s="1">
        <v>9.0899999999999996E-10</v>
      </c>
      <c r="H2" s="2">
        <v>9.0414361167780317</v>
      </c>
      <c r="I2" t="s">
        <v>718</v>
      </c>
      <c r="J2">
        <v>53495</v>
      </c>
      <c r="K2" t="s">
        <v>719</v>
      </c>
      <c r="L2" t="s">
        <v>720</v>
      </c>
      <c r="N2" t="s">
        <v>246</v>
      </c>
      <c r="O2" t="s">
        <v>721</v>
      </c>
      <c r="P2">
        <v>0</v>
      </c>
    </row>
    <row r="3" spans="1:16" x14ac:dyDescent="0.25">
      <c r="A3" t="s">
        <v>440</v>
      </c>
      <c r="B3">
        <v>126</v>
      </c>
      <c r="C3">
        <v>11</v>
      </c>
      <c r="D3" t="s">
        <v>244</v>
      </c>
      <c r="F3" t="s">
        <v>247</v>
      </c>
      <c r="G3" s="1">
        <v>9.0899999999999996E-10</v>
      </c>
      <c r="H3" s="2">
        <v>9.0414361167780317</v>
      </c>
      <c r="I3" t="s">
        <v>722</v>
      </c>
      <c r="J3">
        <v>53495</v>
      </c>
      <c r="K3" t="s">
        <v>723</v>
      </c>
      <c r="L3" t="s">
        <v>724</v>
      </c>
      <c r="N3" t="s">
        <v>248</v>
      </c>
      <c r="O3" t="s">
        <v>721</v>
      </c>
      <c r="P3">
        <v>0</v>
      </c>
    </row>
    <row r="4" spans="1:16" x14ac:dyDescent="0.25">
      <c r="A4" t="s">
        <v>440</v>
      </c>
      <c r="B4">
        <v>24</v>
      </c>
      <c r="C4">
        <v>5</v>
      </c>
      <c r="D4" t="s">
        <v>244</v>
      </c>
      <c r="F4" t="s">
        <v>249</v>
      </c>
      <c r="G4" s="1">
        <v>1.3200000000000001E-5</v>
      </c>
      <c r="H4" s="2">
        <v>4.8794260687941495</v>
      </c>
      <c r="I4" t="s">
        <v>725</v>
      </c>
      <c r="J4">
        <v>53495</v>
      </c>
      <c r="K4" t="s">
        <v>726</v>
      </c>
      <c r="L4" t="s">
        <v>727</v>
      </c>
      <c r="N4" t="s">
        <v>250</v>
      </c>
      <c r="O4" t="s">
        <v>728</v>
      </c>
      <c r="P4">
        <v>0</v>
      </c>
    </row>
    <row r="5" spans="1:16" x14ac:dyDescent="0.25">
      <c r="A5" t="s">
        <v>440</v>
      </c>
      <c r="B5">
        <v>59</v>
      </c>
      <c r="C5">
        <v>6</v>
      </c>
      <c r="D5" t="s">
        <v>244</v>
      </c>
      <c r="F5" t="s">
        <v>253</v>
      </c>
      <c r="G5" s="1">
        <v>2.0299999999999999E-5</v>
      </c>
      <c r="H5" s="2">
        <v>4.6925039620867866</v>
      </c>
      <c r="I5" t="s">
        <v>729</v>
      </c>
      <c r="J5">
        <v>53495</v>
      </c>
      <c r="K5" t="s">
        <v>730</v>
      </c>
      <c r="L5" t="s">
        <v>731</v>
      </c>
      <c r="N5" t="s">
        <v>254</v>
      </c>
      <c r="O5" t="s">
        <v>732</v>
      </c>
      <c r="P5">
        <v>0</v>
      </c>
    </row>
    <row r="6" spans="1:16" x14ac:dyDescent="0.25">
      <c r="A6" t="s">
        <v>440</v>
      </c>
      <c r="B6">
        <v>124</v>
      </c>
      <c r="C6">
        <v>7</v>
      </c>
      <c r="D6" t="s">
        <v>244</v>
      </c>
      <c r="F6" t="s">
        <v>251</v>
      </c>
      <c r="G6" s="1">
        <v>5.6700000000000003E-5</v>
      </c>
      <c r="H6" s="2">
        <v>4.2464169411070927</v>
      </c>
      <c r="I6" t="s">
        <v>733</v>
      </c>
      <c r="J6">
        <v>53495</v>
      </c>
      <c r="K6" t="s">
        <v>734</v>
      </c>
      <c r="L6" t="s">
        <v>735</v>
      </c>
      <c r="N6" t="s">
        <v>252</v>
      </c>
      <c r="O6" t="s">
        <v>736</v>
      </c>
      <c r="P6">
        <v>0</v>
      </c>
    </row>
    <row r="7" spans="1:16" x14ac:dyDescent="0.25">
      <c r="A7" t="s">
        <v>440</v>
      </c>
      <c r="B7">
        <v>107</v>
      </c>
      <c r="C7">
        <v>6</v>
      </c>
      <c r="D7" t="s">
        <v>244</v>
      </c>
      <c r="F7" t="s">
        <v>255</v>
      </c>
      <c r="G7" s="1">
        <v>4.0999999999999999E-4</v>
      </c>
      <c r="H7" s="2">
        <v>3.3872161432802641</v>
      </c>
      <c r="I7" t="s">
        <v>687</v>
      </c>
      <c r="J7">
        <v>53495</v>
      </c>
      <c r="K7" t="s">
        <v>688</v>
      </c>
      <c r="L7" t="s">
        <v>737</v>
      </c>
      <c r="N7" t="s">
        <v>256</v>
      </c>
      <c r="O7" t="s">
        <v>518</v>
      </c>
      <c r="P7">
        <v>0</v>
      </c>
    </row>
    <row r="8" spans="1:16" x14ac:dyDescent="0.25">
      <c r="A8" t="s">
        <v>440</v>
      </c>
      <c r="B8">
        <v>43</v>
      </c>
      <c r="C8">
        <v>4</v>
      </c>
      <c r="D8" t="s">
        <v>244</v>
      </c>
      <c r="F8" t="s">
        <v>269</v>
      </c>
      <c r="G8" s="1">
        <v>3.5999999999999999E-3</v>
      </c>
      <c r="H8" s="2">
        <v>2.4436974992327127</v>
      </c>
      <c r="I8" t="s">
        <v>270</v>
      </c>
      <c r="J8">
        <v>53495</v>
      </c>
      <c r="K8" t="s">
        <v>738</v>
      </c>
      <c r="L8" t="s">
        <v>41</v>
      </c>
      <c r="N8" t="s">
        <v>271</v>
      </c>
      <c r="O8" t="s">
        <v>263</v>
      </c>
      <c r="P8">
        <v>0</v>
      </c>
    </row>
    <row r="9" spans="1:16" x14ac:dyDescent="0.25">
      <c r="A9" t="s">
        <v>440</v>
      </c>
      <c r="B9">
        <v>1041</v>
      </c>
      <c r="C9">
        <v>13</v>
      </c>
      <c r="D9" t="s">
        <v>244</v>
      </c>
      <c r="F9" t="s">
        <v>259</v>
      </c>
      <c r="G9" s="1">
        <v>4.3E-3</v>
      </c>
      <c r="H9" s="2">
        <v>2.3665315444204129</v>
      </c>
      <c r="I9" t="s">
        <v>739</v>
      </c>
      <c r="J9">
        <v>53495</v>
      </c>
      <c r="K9" t="s">
        <v>740</v>
      </c>
      <c r="L9" t="s">
        <v>741</v>
      </c>
      <c r="N9" t="s">
        <v>260</v>
      </c>
      <c r="O9" t="s">
        <v>264</v>
      </c>
      <c r="P9">
        <v>0</v>
      </c>
    </row>
    <row r="10" spans="1:16" x14ac:dyDescent="0.25">
      <c r="A10" t="s">
        <v>440</v>
      </c>
      <c r="B10">
        <v>49</v>
      </c>
      <c r="C10">
        <v>4</v>
      </c>
      <c r="D10" t="s">
        <v>244</v>
      </c>
      <c r="F10" t="s">
        <v>261</v>
      </c>
      <c r="G10" s="1">
        <v>4.7999999999999996E-3</v>
      </c>
      <c r="H10" s="2">
        <v>2.3187587626244128</v>
      </c>
      <c r="I10" t="s">
        <v>742</v>
      </c>
      <c r="J10">
        <v>53495</v>
      </c>
      <c r="K10" t="s">
        <v>743</v>
      </c>
      <c r="L10" t="s">
        <v>744</v>
      </c>
      <c r="N10" t="s">
        <v>262</v>
      </c>
      <c r="O10" t="s">
        <v>544</v>
      </c>
      <c r="P10">
        <v>0</v>
      </c>
    </row>
    <row r="11" spans="1:16" x14ac:dyDescent="0.25">
      <c r="A11" t="s">
        <v>440</v>
      </c>
      <c r="B11">
        <v>16</v>
      </c>
      <c r="C11">
        <v>3</v>
      </c>
      <c r="D11" t="s">
        <v>244</v>
      </c>
      <c r="F11" t="s">
        <v>257</v>
      </c>
      <c r="G11" s="1">
        <v>5.1999999999999998E-3</v>
      </c>
      <c r="H11" s="2">
        <v>2.2839966563652006</v>
      </c>
      <c r="I11" t="s">
        <v>745</v>
      </c>
      <c r="J11">
        <v>53495</v>
      </c>
      <c r="K11" t="s">
        <v>746</v>
      </c>
      <c r="L11" t="s">
        <v>747</v>
      </c>
      <c r="N11" t="s">
        <v>258</v>
      </c>
      <c r="O11" t="s">
        <v>226</v>
      </c>
      <c r="P11">
        <v>0</v>
      </c>
    </row>
    <row r="12" spans="1:16" x14ac:dyDescent="0.25">
      <c r="A12" t="s">
        <v>440</v>
      </c>
      <c r="B12">
        <v>666</v>
      </c>
      <c r="C12">
        <v>9</v>
      </c>
      <c r="D12" t="s">
        <v>244</v>
      </c>
      <c r="F12" t="s">
        <v>272</v>
      </c>
      <c r="G12" s="1">
        <v>4.24E-2</v>
      </c>
      <c r="H12" s="2">
        <v>1.3726341434072673</v>
      </c>
      <c r="I12" t="s">
        <v>748</v>
      </c>
      <c r="J12">
        <v>53495</v>
      </c>
      <c r="K12" t="s">
        <v>749</v>
      </c>
      <c r="L12" t="s">
        <v>52</v>
      </c>
      <c r="N12" t="s">
        <v>273</v>
      </c>
      <c r="O12" t="s">
        <v>750</v>
      </c>
      <c r="P12">
        <v>0</v>
      </c>
    </row>
    <row r="13" spans="1:16" x14ac:dyDescent="0.25">
      <c r="A13" t="s">
        <v>947</v>
      </c>
      <c r="B13">
        <v>13</v>
      </c>
      <c r="C13">
        <v>2</v>
      </c>
      <c r="D13" t="s">
        <v>244</v>
      </c>
      <c r="F13" t="s">
        <v>266</v>
      </c>
      <c r="G13" s="1">
        <v>7.4000000000000003E-3</v>
      </c>
      <c r="H13" s="2">
        <v>2.1307682802690233</v>
      </c>
      <c r="I13" t="s">
        <v>971</v>
      </c>
      <c r="J13">
        <v>52194</v>
      </c>
      <c r="K13" t="s">
        <v>972</v>
      </c>
      <c r="L13" t="s">
        <v>973</v>
      </c>
      <c r="N13" t="s">
        <v>267</v>
      </c>
      <c r="O13" t="s">
        <v>1003</v>
      </c>
      <c r="P13">
        <v>0</v>
      </c>
    </row>
    <row r="14" spans="1:16" x14ac:dyDescent="0.25">
      <c r="G14" s="1"/>
    </row>
    <row r="16" spans="1:16" x14ac:dyDescent="0.25">
      <c r="G16" s="1"/>
    </row>
    <row r="17" spans="7:7" x14ac:dyDescent="0.25">
      <c r="G17" s="1"/>
    </row>
    <row r="18" spans="7:7" x14ac:dyDescent="0.25">
      <c r="G18" s="1"/>
    </row>
    <row r="19" spans="7:7" x14ac:dyDescent="0.25">
      <c r="G19" s="1"/>
    </row>
    <row r="20" spans="7:7" x14ac:dyDescent="0.25">
      <c r="G20" s="1"/>
    </row>
    <row r="21" spans="7:7" x14ac:dyDescent="0.25">
      <c r="G21" s="1"/>
    </row>
    <row r="22" spans="7:7" x14ac:dyDescent="0.25">
      <c r="G22" s="1"/>
    </row>
    <row r="23" spans="7:7" x14ac:dyDescent="0.25">
      <c r="G23" s="1"/>
    </row>
    <row r="24" spans="7:7" x14ac:dyDescent="0.25">
      <c r="G24" s="1"/>
    </row>
    <row r="25" spans="7:7" x14ac:dyDescent="0.25">
      <c r="G25" s="1"/>
    </row>
    <row r="26" spans="7:7" x14ac:dyDescent="0.25">
      <c r="G26" s="1"/>
    </row>
    <row r="27" spans="7:7" x14ac:dyDescent="0.25">
      <c r="G27" s="1"/>
    </row>
    <row r="28" spans="7:7" x14ac:dyDescent="0.25">
      <c r="G28" s="1"/>
    </row>
    <row r="29" spans="7:7" x14ac:dyDescent="0.25">
      <c r="G29" s="1"/>
    </row>
    <row r="30" spans="7:7" x14ac:dyDescent="0.25">
      <c r="G30" s="1"/>
    </row>
    <row r="31" spans="7:7" x14ac:dyDescent="0.25">
      <c r="G31" s="1"/>
    </row>
    <row r="32" spans="7:7" x14ac:dyDescent="0.25">
      <c r="G32" s="1"/>
    </row>
    <row r="33" spans="7:7" x14ac:dyDescent="0.25">
      <c r="G33" s="1"/>
    </row>
    <row r="34" spans="7:7" x14ac:dyDescent="0.25">
      <c r="G34" s="1"/>
    </row>
    <row r="35" spans="7:7" x14ac:dyDescent="0.25">
      <c r="G35" s="1"/>
    </row>
    <row r="36" spans="7:7" x14ac:dyDescent="0.25">
      <c r="G36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TRING functional enrichment</vt:lpstr>
      <vt:lpstr>GO of BP</vt:lpstr>
      <vt:lpstr>WikiPathways</vt:lpstr>
      <vt:lpstr>DISEASES</vt:lpstr>
      <vt:lpstr>Reactome Pathw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INE BOURGOIN</dc:creator>
  <cp:lastModifiedBy>SANDRINE BOURGOIN</cp:lastModifiedBy>
  <dcterms:created xsi:type="dcterms:W3CDTF">2024-07-26T14:57:02Z</dcterms:created>
  <dcterms:modified xsi:type="dcterms:W3CDTF">2025-05-28T10:12:43Z</dcterms:modified>
</cp:coreProperties>
</file>